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lseyk/Downloads/"/>
    </mc:Choice>
  </mc:AlternateContent>
  <xr:revisionPtr revIDLastSave="0" documentId="13_ncr:1_{71589BF7-BCB9-194A-8DD6-F506CFAE56EE}" xr6:coauthVersionLast="47" xr6:coauthVersionMax="47" xr10:uidLastSave="{00000000-0000-0000-0000-000000000000}"/>
  <bookViews>
    <workbookView xWindow="43920" yWindow="860" windowWidth="27480" windowHeight="16560" activeTab="1" xr2:uid="{FEAE2F01-9206-4F85-88CF-6EC6821C1E27}"/>
  </bookViews>
  <sheets>
    <sheet name="VOC produced fmol per cell (Ex)" sheetId="3" r:id="rId1"/>
    <sheet name="VOC produced fmol per cell (St)" sheetId="6" r:id="rId2"/>
    <sheet name="Exponential (fmol per cell)" sheetId="2" r:id="rId3"/>
    <sheet name="Stationary (fmol per cell)" sheetId="5" r:id="rId4"/>
  </sheets>
  <definedNames>
    <definedName name="_xlnm._FilterDatabase" localSheetId="3" hidden="1">'Stationary (fmol per cell)'!$A$1:$F$57</definedName>
    <definedName name="_xlnm._FilterDatabase" localSheetId="0" hidden="1">'VOC produced fmol per cell (Ex)'!$A$1:$I$74</definedName>
    <definedName name="_xlnm._FilterDatabase" localSheetId="1" hidden="1">'VOC produced fmol per cell (St)'!$A$1:$I$5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" i="6" l="1"/>
  <c r="G4" i="6"/>
  <c r="G5" i="6"/>
  <c r="G6" i="6"/>
  <c r="G7" i="6"/>
  <c r="G8" i="6"/>
  <c r="G9" i="6"/>
  <c r="G10" i="6"/>
  <c r="G11" i="6"/>
  <c r="G12" i="6"/>
  <c r="G13" i="6"/>
  <c r="G14" i="6"/>
  <c r="G15" i="6"/>
  <c r="G16" i="6"/>
  <c r="G17" i="6"/>
  <c r="G18" i="6"/>
  <c r="G19" i="6"/>
  <c r="G20" i="6"/>
  <c r="G21" i="6"/>
  <c r="G22" i="6"/>
  <c r="G23" i="6"/>
  <c r="G24" i="6"/>
  <c r="G25" i="6"/>
  <c r="G26" i="6"/>
  <c r="G27" i="6"/>
  <c r="G28" i="6"/>
  <c r="G29" i="6"/>
  <c r="G30" i="6"/>
  <c r="G31" i="6"/>
  <c r="G32" i="6"/>
  <c r="G33" i="6"/>
  <c r="G34" i="6"/>
  <c r="G35" i="6"/>
  <c r="G36" i="6"/>
  <c r="G37" i="6"/>
  <c r="G38" i="6"/>
  <c r="G39" i="6"/>
  <c r="G40" i="6"/>
  <c r="G41" i="6"/>
  <c r="G42" i="6"/>
  <c r="G43" i="6"/>
  <c r="G44" i="6"/>
  <c r="G45" i="6"/>
  <c r="G46" i="6"/>
  <c r="G47" i="6"/>
  <c r="G48" i="6"/>
  <c r="G49" i="6"/>
  <c r="G50" i="6"/>
  <c r="G51" i="6"/>
  <c r="G52" i="6"/>
  <c r="G53" i="6"/>
  <c r="G54" i="6"/>
  <c r="G55" i="6"/>
  <c r="G2" i="6"/>
  <c r="F64" i="5"/>
  <c r="E64" i="5"/>
  <c r="E13" i="5" l="1"/>
  <c r="E17" i="5"/>
  <c r="E28" i="5"/>
  <c r="F27" i="5"/>
  <c r="F26" i="5"/>
  <c r="F12" i="5"/>
  <c r="F25" i="5"/>
  <c r="F24" i="5"/>
  <c r="F23" i="5"/>
  <c r="F11" i="5"/>
  <c r="F22" i="5"/>
  <c r="F16" i="5"/>
  <c r="F10" i="5"/>
  <c r="F9" i="5"/>
  <c r="F21" i="5"/>
  <c r="F8" i="5"/>
  <c r="F7" i="5"/>
  <c r="F6" i="5"/>
  <c r="F20" i="5"/>
  <c r="F5" i="5"/>
  <c r="F4" i="5"/>
  <c r="F3" i="5"/>
  <c r="F30" i="5"/>
  <c r="F19" i="5"/>
  <c r="F2" i="5"/>
  <c r="F15" i="5"/>
  <c r="I55" i="6"/>
  <c r="F55" i="6"/>
  <c r="I54" i="6"/>
  <c r="F54" i="6"/>
  <c r="I53" i="6"/>
  <c r="F53" i="6"/>
  <c r="I52" i="6"/>
  <c r="F52" i="6"/>
  <c r="I51" i="6"/>
  <c r="F51" i="6"/>
  <c r="I50" i="6"/>
  <c r="F50" i="6"/>
  <c r="I49" i="6"/>
  <c r="F49" i="6"/>
  <c r="I48" i="6"/>
  <c r="F48" i="6"/>
  <c r="I47" i="6"/>
  <c r="F47" i="6"/>
  <c r="I46" i="6"/>
  <c r="F46" i="6"/>
  <c r="I45" i="6"/>
  <c r="F45" i="6"/>
  <c r="I44" i="6"/>
  <c r="F44" i="6"/>
  <c r="I43" i="6"/>
  <c r="F43" i="6"/>
  <c r="I42" i="6"/>
  <c r="F42" i="6"/>
  <c r="I41" i="6"/>
  <c r="F41" i="6"/>
  <c r="I40" i="6"/>
  <c r="F40" i="6"/>
  <c r="I39" i="6"/>
  <c r="F39" i="6"/>
  <c r="I38" i="6"/>
  <c r="F38" i="6"/>
  <c r="I37" i="6"/>
  <c r="F37" i="6"/>
  <c r="I36" i="6"/>
  <c r="F36" i="6"/>
  <c r="I35" i="6"/>
  <c r="F35" i="6"/>
  <c r="I34" i="6"/>
  <c r="F34" i="6"/>
  <c r="I33" i="6"/>
  <c r="F33" i="6"/>
  <c r="I32" i="6"/>
  <c r="F32" i="6"/>
  <c r="I31" i="6"/>
  <c r="F31" i="6"/>
  <c r="I30" i="6"/>
  <c r="F30" i="6"/>
  <c r="I29" i="6"/>
  <c r="F29" i="6"/>
  <c r="I28" i="6"/>
  <c r="F28" i="6"/>
  <c r="I27" i="6"/>
  <c r="F27" i="6"/>
  <c r="I26" i="6"/>
  <c r="F26" i="6"/>
  <c r="I25" i="6"/>
  <c r="F25" i="6"/>
  <c r="I24" i="6"/>
  <c r="F24" i="6"/>
  <c r="I23" i="6"/>
  <c r="F23" i="6"/>
  <c r="I22" i="6"/>
  <c r="F22" i="6"/>
  <c r="I21" i="6"/>
  <c r="F21" i="6"/>
  <c r="I20" i="6"/>
  <c r="F20" i="6"/>
  <c r="I19" i="6"/>
  <c r="F19" i="6"/>
  <c r="I18" i="6"/>
  <c r="F18" i="6"/>
  <c r="I17" i="6"/>
  <c r="F17" i="6"/>
  <c r="I16" i="6"/>
  <c r="F16" i="6"/>
  <c r="I15" i="6"/>
  <c r="F15" i="6"/>
  <c r="I14" i="6"/>
  <c r="F14" i="6"/>
  <c r="I13" i="6"/>
  <c r="F13" i="6"/>
  <c r="I12" i="6"/>
  <c r="F12" i="6"/>
  <c r="I11" i="6"/>
  <c r="F11" i="6"/>
  <c r="I10" i="6"/>
  <c r="F10" i="6"/>
  <c r="I9" i="6"/>
  <c r="F9" i="6"/>
  <c r="I8" i="6"/>
  <c r="F8" i="6"/>
  <c r="I7" i="6"/>
  <c r="F7" i="6"/>
  <c r="I6" i="6"/>
  <c r="F6" i="6"/>
  <c r="I5" i="6"/>
  <c r="F5" i="6"/>
  <c r="I4" i="6"/>
  <c r="F4" i="6"/>
  <c r="I3" i="6"/>
  <c r="F3" i="6"/>
  <c r="I2" i="6"/>
  <c r="F2" i="6"/>
  <c r="F28" i="5" l="1"/>
  <c r="F13" i="5"/>
  <c r="F17" i="5"/>
  <c r="E13" i="2"/>
  <c r="F13" i="2" s="1"/>
  <c r="E35" i="2"/>
  <c r="F35" i="2" s="1"/>
  <c r="E12" i="2"/>
  <c r="F12" i="2" s="1"/>
  <c r="E11" i="2"/>
  <c r="F11" i="2" s="1"/>
  <c r="E34" i="2"/>
  <c r="F34" i="2" s="1"/>
  <c r="E33" i="2"/>
  <c r="F33" i="2" s="1"/>
  <c r="E10" i="2"/>
  <c r="F10" i="2" s="1"/>
  <c r="E9" i="2"/>
  <c r="F9" i="2" s="1"/>
  <c r="E21" i="2"/>
  <c r="F21" i="2" s="1"/>
  <c r="E20" i="2"/>
  <c r="F20" i="2" s="1"/>
  <c r="E8" i="2"/>
  <c r="F8" i="2" s="1"/>
  <c r="E19" i="2"/>
  <c r="F19" i="2" s="1"/>
  <c r="E32" i="2"/>
  <c r="F32" i="2" s="1"/>
  <c r="E7" i="2"/>
  <c r="F7" i="2" s="1"/>
  <c r="E6" i="2"/>
  <c r="F6" i="2" s="1"/>
  <c r="E31" i="2"/>
  <c r="F31" i="2" s="1"/>
  <c r="E5" i="2"/>
  <c r="F5" i="2" s="1"/>
  <c r="E51" i="2"/>
  <c r="F51" i="2" s="1"/>
  <c r="E30" i="2"/>
  <c r="F30" i="2" s="1"/>
  <c r="E29" i="2"/>
  <c r="F29" i="2" s="1"/>
  <c r="E50" i="2"/>
  <c r="E4" i="2"/>
  <c r="F4" i="2" s="1"/>
  <c r="E28" i="2"/>
  <c r="F28" i="2" s="1"/>
  <c r="E3" i="2"/>
  <c r="F3" i="2" s="1"/>
  <c r="E38" i="2"/>
  <c r="F38" i="2" s="1"/>
  <c r="E18" i="2"/>
  <c r="F18" i="2" s="1"/>
  <c r="E17" i="2"/>
  <c r="F17" i="2" s="1"/>
  <c r="E27" i="2"/>
  <c r="F27" i="2" s="1"/>
  <c r="E26" i="2"/>
  <c r="F26" i="2" s="1"/>
  <c r="E2" i="2"/>
  <c r="F2" i="2" s="1"/>
  <c r="E16" i="2"/>
  <c r="F16" i="2" s="1"/>
  <c r="E25" i="2"/>
  <c r="F25" i="2" s="1"/>
  <c r="E24" i="2"/>
  <c r="F24" i="2" s="1"/>
  <c r="F50" i="2" l="1"/>
  <c r="F82" i="2" s="1"/>
  <c r="E82" i="2"/>
  <c r="F36" i="2"/>
  <c r="F22" i="2"/>
  <c r="E14" i="2"/>
  <c r="F14" i="2" s="1"/>
  <c r="E22" i="2"/>
  <c r="E36" i="2"/>
  <c r="D74" i="3"/>
  <c r="E73" i="3"/>
  <c r="F73" i="3" s="1"/>
  <c r="G73" i="3" s="1"/>
  <c r="E72" i="3"/>
  <c r="F72" i="3" s="1"/>
  <c r="G72" i="3" s="1"/>
  <c r="E71" i="3"/>
  <c r="F71" i="3" s="1"/>
  <c r="G71" i="3" s="1"/>
  <c r="E70" i="3"/>
  <c r="F70" i="3" s="1"/>
  <c r="G70" i="3" s="1"/>
  <c r="E69" i="3"/>
  <c r="F69" i="3" s="1"/>
  <c r="G69" i="3" s="1"/>
  <c r="E68" i="3"/>
  <c r="F68" i="3" s="1"/>
  <c r="G68" i="3" s="1"/>
  <c r="E67" i="3"/>
  <c r="F67" i="3" s="1"/>
  <c r="G67" i="3" s="1"/>
  <c r="E66" i="3"/>
  <c r="F66" i="3" s="1"/>
  <c r="G66" i="3" s="1"/>
  <c r="E65" i="3"/>
  <c r="F65" i="3" s="1"/>
  <c r="G65" i="3" s="1"/>
  <c r="E64" i="3"/>
  <c r="F64" i="3" s="1"/>
  <c r="G64" i="3" s="1"/>
  <c r="E63" i="3"/>
  <c r="F63" i="3" s="1"/>
  <c r="G63" i="3" s="1"/>
  <c r="E62" i="3"/>
  <c r="F62" i="3" s="1"/>
  <c r="G62" i="3" s="1"/>
  <c r="E61" i="3"/>
  <c r="F61" i="3" s="1"/>
  <c r="G61" i="3" s="1"/>
  <c r="E60" i="3"/>
  <c r="F60" i="3" s="1"/>
  <c r="G60" i="3" s="1"/>
  <c r="E59" i="3"/>
  <c r="F59" i="3" s="1"/>
  <c r="G59" i="3" s="1"/>
  <c r="E58" i="3"/>
  <c r="F58" i="3" s="1"/>
  <c r="G58" i="3" s="1"/>
  <c r="E57" i="3"/>
  <c r="F57" i="3" s="1"/>
  <c r="G57" i="3" s="1"/>
  <c r="E56" i="3"/>
  <c r="F56" i="3" s="1"/>
  <c r="G56" i="3" s="1"/>
  <c r="E55" i="3"/>
  <c r="F55" i="3" s="1"/>
  <c r="G55" i="3" s="1"/>
  <c r="E54" i="3"/>
  <c r="F54" i="3" s="1"/>
  <c r="G54" i="3" s="1"/>
  <c r="E53" i="3"/>
  <c r="F53" i="3" s="1"/>
  <c r="G53" i="3" s="1"/>
  <c r="E52" i="3"/>
  <c r="F52" i="3" s="1"/>
  <c r="G52" i="3" s="1"/>
  <c r="E51" i="3"/>
  <c r="F51" i="3" s="1"/>
  <c r="G51" i="3" s="1"/>
  <c r="E50" i="3"/>
  <c r="F50" i="3" s="1"/>
  <c r="G50" i="3" s="1"/>
  <c r="E49" i="3"/>
  <c r="F49" i="3" s="1"/>
  <c r="G49" i="3" s="1"/>
  <c r="E48" i="3"/>
  <c r="F48" i="3" s="1"/>
  <c r="G48" i="3" s="1"/>
  <c r="E47" i="3"/>
  <c r="F47" i="3" s="1"/>
  <c r="G47" i="3" s="1"/>
  <c r="E46" i="3"/>
  <c r="F46" i="3" s="1"/>
  <c r="G46" i="3" s="1"/>
  <c r="E45" i="3"/>
  <c r="F45" i="3" s="1"/>
  <c r="G45" i="3" s="1"/>
  <c r="E44" i="3"/>
  <c r="F44" i="3" s="1"/>
  <c r="G44" i="3" s="1"/>
  <c r="E43" i="3"/>
  <c r="F43" i="3" s="1"/>
  <c r="G43" i="3" s="1"/>
  <c r="E42" i="3"/>
  <c r="F42" i="3" s="1"/>
  <c r="G42" i="3" s="1"/>
  <c r="E41" i="3"/>
  <c r="F41" i="3" s="1"/>
  <c r="G41" i="3" s="1"/>
  <c r="E40" i="3"/>
  <c r="F40" i="3" s="1"/>
  <c r="G40" i="3" s="1"/>
  <c r="E39" i="3"/>
  <c r="F39" i="3" s="1"/>
  <c r="G39" i="3" s="1"/>
  <c r="E38" i="3"/>
  <c r="F38" i="3" s="1"/>
  <c r="G38" i="3" s="1"/>
  <c r="E37" i="3"/>
  <c r="F37" i="3" s="1"/>
  <c r="G37" i="3" s="1"/>
  <c r="E36" i="3"/>
  <c r="F36" i="3" s="1"/>
  <c r="G36" i="3" s="1"/>
  <c r="E35" i="3"/>
  <c r="F35" i="3" s="1"/>
  <c r="G35" i="3" s="1"/>
  <c r="E34" i="3"/>
  <c r="F34" i="3" s="1"/>
  <c r="G34" i="3" s="1"/>
  <c r="E33" i="3"/>
  <c r="F33" i="3" s="1"/>
  <c r="G33" i="3" s="1"/>
  <c r="E32" i="3"/>
  <c r="F32" i="3" s="1"/>
  <c r="G32" i="3" s="1"/>
  <c r="E31" i="3"/>
  <c r="F31" i="3" s="1"/>
  <c r="G31" i="3" s="1"/>
  <c r="E30" i="3"/>
  <c r="F30" i="3" s="1"/>
  <c r="G30" i="3" s="1"/>
  <c r="E29" i="3"/>
  <c r="F29" i="3" s="1"/>
  <c r="G29" i="3" s="1"/>
  <c r="E28" i="3"/>
  <c r="F28" i="3" s="1"/>
  <c r="G28" i="3" s="1"/>
  <c r="E27" i="3"/>
  <c r="F27" i="3" s="1"/>
  <c r="G27" i="3" s="1"/>
  <c r="E26" i="3"/>
  <c r="F26" i="3" s="1"/>
  <c r="G26" i="3" s="1"/>
  <c r="E25" i="3"/>
  <c r="F25" i="3" s="1"/>
  <c r="G25" i="3" s="1"/>
  <c r="E24" i="3"/>
  <c r="F24" i="3" s="1"/>
  <c r="G24" i="3" s="1"/>
  <c r="E23" i="3"/>
  <c r="F23" i="3" s="1"/>
  <c r="G23" i="3" s="1"/>
  <c r="E22" i="3"/>
  <c r="F22" i="3" s="1"/>
  <c r="G22" i="3" s="1"/>
  <c r="E21" i="3"/>
  <c r="F21" i="3" s="1"/>
  <c r="G21" i="3" s="1"/>
  <c r="E20" i="3"/>
  <c r="F20" i="3" s="1"/>
  <c r="G20" i="3" s="1"/>
  <c r="E19" i="3"/>
  <c r="F19" i="3" s="1"/>
  <c r="G19" i="3" s="1"/>
  <c r="E18" i="3"/>
  <c r="F18" i="3" s="1"/>
  <c r="G18" i="3" s="1"/>
  <c r="E17" i="3"/>
  <c r="F17" i="3" s="1"/>
  <c r="G17" i="3" s="1"/>
  <c r="E16" i="3"/>
  <c r="F16" i="3" s="1"/>
  <c r="G16" i="3" s="1"/>
  <c r="E15" i="3"/>
  <c r="F15" i="3" s="1"/>
  <c r="G15" i="3" s="1"/>
  <c r="E14" i="3"/>
  <c r="F14" i="3" s="1"/>
  <c r="G14" i="3" s="1"/>
  <c r="E13" i="3"/>
  <c r="F13" i="3" s="1"/>
  <c r="G13" i="3" s="1"/>
  <c r="E12" i="3"/>
  <c r="F12" i="3" s="1"/>
  <c r="G12" i="3" s="1"/>
  <c r="E11" i="3"/>
  <c r="F11" i="3" s="1"/>
  <c r="G11" i="3" s="1"/>
  <c r="E10" i="3"/>
  <c r="F10" i="3" s="1"/>
  <c r="G10" i="3" s="1"/>
  <c r="E9" i="3"/>
  <c r="F9" i="3" s="1"/>
  <c r="G9" i="3" s="1"/>
  <c r="E8" i="3"/>
  <c r="F8" i="3" s="1"/>
  <c r="G8" i="3" s="1"/>
  <c r="E7" i="3"/>
  <c r="F7" i="3" s="1"/>
  <c r="G7" i="3" s="1"/>
  <c r="E6" i="3"/>
  <c r="F6" i="3" s="1"/>
  <c r="G6" i="3" s="1"/>
  <c r="E5" i="3"/>
  <c r="F5" i="3" s="1"/>
  <c r="G5" i="3" s="1"/>
  <c r="E4" i="3"/>
  <c r="F4" i="3" s="1"/>
  <c r="G4" i="3" s="1"/>
  <c r="E3" i="3"/>
  <c r="F3" i="3" s="1"/>
  <c r="G3" i="3" s="1"/>
  <c r="E2" i="3"/>
  <c r="F2" i="3" s="1"/>
  <c r="G2" i="3" s="1"/>
  <c r="G74" i="3" l="1"/>
  <c r="E74" i="3"/>
  <c r="F74" i="3"/>
  <c r="I3" i="3"/>
  <c r="I4" i="3"/>
  <c r="I5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29" i="3"/>
  <c r="I30" i="3"/>
  <c r="I31" i="3"/>
  <c r="I32" i="3"/>
  <c r="I33" i="3"/>
  <c r="I34" i="3"/>
  <c r="I35" i="3"/>
  <c r="I36" i="3"/>
  <c r="I37" i="3"/>
  <c r="I38" i="3"/>
  <c r="I39" i="3"/>
  <c r="I40" i="3"/>
  <c r="I41" i="3"/>
  <c r="I42" i="3"/>
  <c r="I43" i="3"/>
  <c r="I44" i="3"/>
  <c r="I45" i="3"/>
  <c r="I46" i="3"/>
  <c r="I47" i="3"/>
  <c r="I48" i="3"/>
  <c r="I49" i="3"/>
  <c r="I50" i="3"/>
  <c r="I51" i="3"/>
  <c r="I52" i="3"/>
  <c r="I53" i="3"/>
  <c r="I54" i="3"/>
  <c r="I55" i="3"/>
  <c r="I56" i="3"/>
  <c r="I57" i="3"/>
  <c r="I58" i="3"/>
  <c r="I59" i="3"/>
  <c r="I60" i="3"/>
  <c r="I61" i="3"/>
  <c r="I62" i="3"/>
  <c r="I63" i="3"/>
  <c r="I64" i="3"/>
  <c r="I65" i="3"/>
  <c r="I66" i="3"/>
  <c r="I67" i="3"/>
  <c r="I68" i="3"/>
  <c r="I69" i="3"/>
  <c r="I70" i="3"/>
  <c r="I71" i="3"/>
  <c r="I72" i="3"/>
  <c r="I73" i="3"/>
  <c r="I2" i="3"/>
  <c r="D135" i="3" l="1"/>
  <c r="D136" i="3"/>
</calcChain>
</file>

<file path=xl/sharedStrings.xml><?xml version="1.0" encoding="utf-8"?>
<sst xmlns="http://schemas.openxmlformats.org/spreadsheetml/2006/main" count="540" uniqueCount="23">
  <si>
    <t>Functional_groups</t>
  </si>
  <si>
    <t>Growth_phase</t>
  </si>
  <si>
    <t>Exponential</t>
  </si>
  <si>
    <t>Stationary</t>
  </si>
  <si>
    <t>Concentration (ppbv per cell)</t>
  </si>
  <si>
    <t>Phase</t>
  </si>
  <si>
    <t>Total production (pM per cell)</t>
  </si>
  <si>
    <t>Cell counts</t>
  </si>
  <si>
    <t>Concentration (ppbv per cells/ml)</t>
  </si>
  <si>
    <t>Concentration (fmol per cell)</t>
  </si>
  <si>
    <t>C, H, O containing compounds</t>
  </si>
  <si>
    <t>C and H containing compounds</t>
  </si>
  <si>
    <t>C, H, N containing compounds</t>
  </si>
  <si>
    <t>C, H, S containing compound</t>
  </si>
  <si>
    <t>Unidentified</t>
  </si>
  <si>
    <t>SD (ppbv)</t>
  </si>
  <si>
    <t>SD (nM in culture)</t>
  </si>
  <si>
    <t>Concentration (ppbv)</t>
  </si>
  <si>
    <t>Concentration (nM)</t>
  </si>
  <si>
    <t>SD (pM in culture)</t>
  </si>
  <si>
    <t>Total production (µM)</t>
  </si>
  <si>
    <t>Concentration (nM in culture)</t>
  </si>
  <si>
    <r>
      <rPr>
        <i/>
        <sz val="11"/>
        <color theme="1"/>
        <rFont val="Arial"/>
        <family val="2"/>
      </rPr>
      <t>m</t>
    </r>
    <r>
      <rPr>
        <sz val="11"/>
        <color theme="1"/>
        <rFont val="Arial"/>
        <family val="2"/>
      </rPr>
      <t>/</t>
    </r>
    <r>
      <rPr>
        <i/>
        <sz val="11"/>
        <color theme="1"/>
        <rFont val="Arial"/>
        <family val="2"/>
      </rPr>
      <t>z</t>
    </r>
    <r>
      <rPr>
        <sz val="11"/>
        <color theme="1"/>
        <rFont val="Arial"/>
        <family val="2"/>
      </rPr>
      <t xml:space="preserve"> (M+H+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1"/>
      <name val="Arial"/>
      <family val="2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1" xfId="0" applyFont="1" applyBorder="1" applyAlignment="1">
      <alignment wrapText="1"/>
    </xf>
    <xf numFmtId="11" fontId="1" fillId="0" borderId="1" xfId="0" applyNumberFormat="1" applyFont="1" applyBorder="1" applyAlignment="1">
      <alignment wrapText="1"/>
    </xf>
    <xf numFmtId="0" fontId="1" fillId="0" borderId="0" xfId="0" applyFont="1"/>
    <xf numFmtId="11" fontId="1" fillId="0" borderId="0" xfId="0" applyNumberFormat="1" applyFont="1"/>
    <xf numFmtId="11" fontId="1" fillId="2" borderId="0" xfId="0" applyNumberFormat="1" applyFont="1" applyFill="1"/>
    <xf numFmtId="0" fontId="1" fillId="0" borderId="0" xfId="0" applyFont="1" applyAlignment="1">
      <alignment wrapText="1"/>
    </xf>
    <xf numFmtId="11" fontId="1" fillId="0" borderId="0" xfId="0" applyNumberFormat="1" applyFont="1" applyAlignment="1">
      <alignment wrapText="1"/>
    </xf>
    <xf numFmtId="0" fontId="1" fillId="2" borderId="0" xfId="0" applyFont="1" applyFill="1"/>
    <xf numFmtId="11" fontId="3" fillId="0" borderId="0" xfId="0" applyNumberFormat="1" applyFont="1"/>
    <xf numFmtId="11" fontId="4" fillId="0" borderId="0" xfId="0" applyNumberFormat="1" applyFont="1" applyAlignment="1">
      <alignment horizontal="center" vertical="center"/>
    </xf>
    <xf numFmtId="0" fontId="1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465C4B-CB54-4A11-B07A-A88A8450B1E7}">
  <dimension ref="A1:I139"/>
  <sheetViews>
    <sheetView topLeftCell="A58" workbookViewId="0">
      <selection activeCell="A2" sqref="A2"/>
    </sheetView>
  </sheetViews>
  <sheetFormatPr baseColWidth="10" defaultColWidth="9" defaultRowHeight="14" x14ac:dyDescent="0.15"/>
  <cols>
    <col min="1" max="1" width="16.1640625" style="3" customWidth="1"/>
    <col min="2" max="2" width="18.5" style="3" customWidth="1"/>
    <col min="3" max="3" width="29" style="3" customWidth="1"/>
    <col min="4" max="4" width="30.1640625" style="4" customWidth="1"/>
    <col min="5" max="5" width="29.6640625" style="4" customWidth="1"/>
    <col min="6" max="6" width="31.5" style="3" customWidth="1"/>
    <col min="7" max="16384" width="9" style="3"/>
  </cols>
  <sheetData>
    <row r="1" spans="1:9" ht="45" x14ac:dyDescent="0.15">
      <c r="A1" s="1" t="s">
        <v>22</v>
      </c>
      <c r="B1" s="1" t="s">
        <v>1</v>
      </c>
      <c r="C1" s="1" t="s">
        <v>0</v>
      </c>
      <c r="D1" s="2" t="s">
        <v>17</v>
      </c>
      <c r="E1" s="2" t="s">
        <v>8</v>
      </c>
      <c r="F1" s="2" t="s">
        <v>9</v>
      </c>
      <c r="G1" s="2" t="s">
        <v>18</v>
      </c>
      <c r="H1" s="11" t="s">
        <v>15</v>
      </c>
      <c r="I1" s="11" t="s">
        <v>16</v>
      </c>
    </row>
    <row r="2" spans="1:9" x14ac:dyDescent="0.15">
      <c r="A2" s="3">
        <v>31.012</v>
      </c>
      <c r="B2" s="3" t="s">
        <v>2</v>
      </c>
      <c r="C2" s="3" t="s">
        <v>10</v>
      </c>
      <c r="D2" s="3">
        <v>1.1333548243379998</v>
      </c>
      <c r="E2" s="3">
        <f>D2/218000</f>
        <v>5.1988753409999989E-6</v>
      </c>
      <c r="F2" s="4">
        <f>((E2*3*1)/(0.1*0.0821*292.15))*0.075*1000000</f>
        <v>0.48768890379255969</v>
      </c>
      <c r="G2" s="9">
        <f t="shared" ref="G2:G33" si="0">(F2*218000)/1000000</f>
        <v>0.10631618102677801</v>
      </c>
      <c r="H2" s="3">
        <v>5.14147915773484E-2</v>
      </c>
      <c r="I2" s="4">
        <f>((H2*3*1)/(0.1*0.0821*292.15))*0.075</f>
        <v>4.8230476205757466E-3</v>
      </c>
    </row>
    <row r="3" spans="1:9" x14ac:dyDescent="0.15">
      <c r="A3" s="3">
        <v>33.036000000000001</v>
      </c>
      <c r="B3" s="3" t="s">
        <v>2</v>
      </c>
      <c r="C3" s="3" t="s">
        <v>10</v>
      </c>
      <c r="D3" s="3">
        <v>9.5391844097000007</v>
      </c>
      <c r="E3" s="3">
        <f t="shared" ref="E3:E66" si="1">D3/218000</f>
        <v>4.3757726650000006E-5</v>
      </c>
      <c r="F3" s="4">
        <f t="shared" ref="F3:F66" si="2">((E3*3*1)/(0.1*0.0821*292.15))*0.075*1000000</f>
        <v>4.1047642697061129</v>
      </c>
      <c r="G3" s="9">
        <f t="shared" si="0"/>
        <v>0.89483861079593263</v>
      </c>
      <c r="H3" s="3">
        <v>4.9230618472392997</v>
      </c>
      <c r="I3" s="4">
        <f t="shared" ref="I3:I66" si="3">((H3*3*1)/(0.1*0.0821*292.15))*0.075</f>
        <v>0.46181577324015866</v>
      </c>
    </row>
    <row r="4" spans="1:9" x14ac:dyDescent="0.15">
      <c r="A4" s="3">
        <v>42.033999999999999</v>
      </c>
      <c r="B4" s="3" t="s">
        <v>2</v>
      </c>
      <c r="C4" s="3" t="s">
        <v>12</v>
      </c>
      <c r="D4" s="3">
        <v>1.4965657266549999</v>
      </c>
      <c r="E4" s="3">
        <f t="shared" si="1"/>
        <v>6.8649803974999996E-6</v>
      </c>
      <c r="F4" s="4">
        <f t="shared" si="2"/>
        <v>0.64398058137901137</v>
      </c>
      <c r="G4" s="9">
        <f t="shared" si="0"/>
        <v>0.14038776674062448</v>
      </c>
      <c r="H4" s="3">
        <v>8.4232535937986408E-3</v>
      </c>
      <c r="I4" s="4">
        <f t="shared" si="3"/>
        <v>7.901569170412618E-4</v>
      </c>
    </row>
    <row r="5" spans="1:9" x14ac:dyDescent="0.15">
      <c r="A5" s="3">
        <v>43.054000000000002</v>
      </c>
      <c r="B5" s="3" t="s">
        <v>2</v>
      </c>
      <c r="C5" s="3" t="s">
        <v>11</v>
      </c>
      <c r="D5" s="3">
        <v>13.657757468200801</v>
      </c>
      <c r="E5" s="3">
        <f t="shared" si="1"/>
        <v>6.2650263615600003E-5</v>
      </c>
      <c r="F5" s="4">
        <f t="shared" si="2"/>
        <v>5.8770092339105497</v>
      </c>
      <c r="G5" s="9">
        <f t="shared" si="0"/>
        <v>1.2811880129925</v>
      </c>
      <c r="H5" s="3">
        <v>1.7598407089253301</v>
      </c>
      <c r="I5" s="4">
        <f t="shared" si="3"/>
        <v>0.16508470195791056</v>
      </c>
    </row>
    <row r="6" spans="1:9" x14ac:dyDescent="0.15">
      <c r="A6" s="3">
        <v>45.033000000000001</v>
      </c>
      <c r="B6" s="3" t="s">
        <v>2</v>
      </c>
      <c r="C6" s="3" t="s">
        <v>10</v>
      </c>
      <c r="D6" s="3">
        <v>8.8706442176382119</v>
      </c>
      <c r="E6" s="3">
        <f t="shared" si="1"/>
        <v>4.0691028521276202E-5</v>
      </c>
      <c r="F6" s="4">
        <f t="shared" si="2"/>
        <v>3.8170876953391022</v>
      </c>
      <c r="G6" s="9">
        <f t="shared" si="0"/>
        <v>0.83212511758392427</v>
      </c>
      <c r="H6" s="3">
        <v>5.0369603849164502E-2</v>
      </c>
      <c r="I6" s="4">
        <f t="shared" si="3"/>
        <v>4.7250020964994966E-3</v>
      </c>
    </row>
    <row r="7" spans="1:9" x14ac:dyDescent="0.15">
      <c r="A7" s="3">
        <v>47.048999999999999</v>
      </c>
      <c r="B7" s="3" t="s">
        <v>2</v>
      </c>
      <c r="C7" s="3" t="s">
        <v>14</v>
      </c>
      <c r="D7" s="3">
        <v>10.427945526901789</v>
      </c>
      <c r="E7" s="3">
        <f t="shared" si="1"/>
        <v>4.7834612508723804E-5</v>
      </c>
      <c r="F7" s="4">
        <f t="shared" si="2"/>
        <v>4.4872031367526848</v>
      </c>
      <c r="G7" s="9">
        <f t="shared" si="0"/>
        <v>0.9782102838120853</v>
      </c>
      <c r="H7" s="3">
        <v>0.66494035923158901</v>
      </c>
      <c r="I7" s="4">
        <f t="shared" si="3"/>
        <v>6.2375805075316301E-2</v>
      </c>
    </row>
    <row r="8" spans="1:9" x14ac:dyDescent="0.15">
      <c r="A8" s="3">
        <v>49.027999999999999</v>
      </c>
      <c r="B8" s="3" t="s">
        <v>2</v>
      </c>
      <c r="C8" s="3" t="s">
        <v>10</v>
      </c>
      <c r="D8" s="3">
        <v>0.51677366607200004</v>
      </c>
      <c r="E8" s="3">
        <f t="shared" si="1"/>
        <v>2.3705214040000001E-6</v>
      </c>
      <c r="F8" s="4">
        <f t="shared" si="2"/>
        <v>0.22237059154243718</v>
      </c>
      <c r="G8" s="9">
        <f t="shared" si="0"/>
        <v>4.8476788956251307E-2</v>
      </c>
      <c r="H8" s="3">
        <v>1.3518590724418</v>
      </c>
      <c r="I8" s="4">
        <f t="shared" si="3"/>
        <v>0.1268133251670456</v>
      </c>
    </row>
    <row r="9" spans="1:9" x14ac:dyDescent="0.15">
      <c r="A9" s="3">
        <v>52.018000000000001</v>
      </c>
      <c r="B9" s="3" t="s">
        <v>2</v>
      </c>
      <c r="C9" s="3" t="s">
        <v>12</v>
      </c>
      <c r="D9" s="3">
        <v>0.44530480178599996</v>
      </c>
      <c r="E9" s="3">
        <f t="shared" si="1"/>
        <v>2.0426825769999997E-6</v>
      </c>
      <c r="F9" s="4">
        <f t="shared" si="2"/>
        <v>0.1916171405221026</v>
      </c>
      <c r="G9" s="9">
        <f t="shared" si="0"/>
        <v>4.1772536633818365E-2</v>
      </c>
      <c r="H9" s="3">
        <v>2.5449281794926001E-2</v>
      </c>
      <c r="I9" s="4">
        <f t="shared" si="3"/>
        <v>2.3873110099401035E-3</v>
      </c>
    </row>
    <row r="10" spans="1:9" x14ac:dyDescent="0.15">
      <c r="A10" s="3">
        <v>54.033000000000001</v>
      </c>
      <c r="B10" s="3" t="s">
        <v>2</v>
      </c>
      <c r="C10" s="3" t="s">
        <v>12</v>
      </c>
      <c r="D10" s="3">
        <v>0.354820827768</v>
      </c>
      <c r="E10" s="3">
        <f t="shared" si="1"/>
        <v>1.627618476E-6</v>
      </c>
      <c r="F10" s="4">
        <f t="shared" si="2"/>
        <v>0.15268138170058054</v>
      </c>
      <c r="G10" s="9">
        <f t="shared" si="0"/>
        <v>3.3284541210726555E-2</v>
      </c>
      <c r="H10" s="3">
        <v>6.1309208852635098E-3</v>
      </c>
      <c r="I10" s="4">
        <f t="shared" si="3"/>
        <v>5.7512094244559252E-4</v>
      </c>
    </row>
    <row r="11" spans="1:9" x14ac:dyDescent="0.15">
      <c r="A11" s="3">
        <v>59.054000000000002</v>
      </c>
      <c r="B11" s="3" t="s">
        <v>2</v>
      </c>
      <c r="C11" s="3" t="s">
        <v>14</v>
      </c>
      <c r="D11" s="3">
        <v>12.748576862839998</v>
      </c>
      <c r="E11" s="3">
        <f t="shared" si="1"/>
        <v>5.8479710379999996E-5</v>
      </c>
      <c r="F11" s="4">
        <f t="shared" si="2"/>
        <v>5.4857837471907516</v>
      </c>
      <c r="G11" s="9">
        <f t="shared" si="0"/>
        <v>1.195900856887584</v>
      </c>
      <c r="H11" s="3">
        <v>2.1938328884276801E-2</v>
      </c>
      <c r="I11" s="4">
        <f t="shared" si="3"/>
        <v>2.0579603977493419E-3</v>
      </c>
    </row>
    <row r="12" spans="1:9" x14ac:dyDescent="0.15">
      <c r="A12" s="3">
        <v>63.026000000000003</v>
      </c>
      <c r="B12" s="3" t="s">
        <v>2</v>
      </c>
      <c r="C12" s="3" t="s">
        <v>13</v>
      </c>
      <c r="D12" s="3">
        <v>1.244987494144</v>
      </c>
      <c r="E12" s="3">
        <f t="shared" si="1"/>
        <v>5.7109518079999997E-6</v>
      </c>
      <c r="F12" s="4">
        <f t="shared" si="2"/>
        <v>0.53572506439824197</v>
      </c>
      <c r="G12" s="9">
        <f t="shared" si="0"/>
        <v>0.11678806403881675</v>
      </c>
      <c r="H12" s="3">
        <v>9.8423553041776302</v>
      </c>
      <c r="I12" s="4">
        <f t="shared" si="3"/>
        <v>0.92327804653765688</v>
      </c>
    </row>
    <row r="13" spans="1:9" x14ac:dyDescent="0.15">
      <c r="A13" s="3">
        <v>65.055999999999997</v>
      </c>
      <c r="B13" s="3" t="s">
        <v>2</v>
      </c>
      <c r="C13" s="3" t="s">
        <v>14</v>
      </c>
      <c r="D13" s="3">
        <v>0.51215401760799995</v>
      </c>
      <c r="E13" s="3">
        <f t="shared" si="1"/>
        <v>2.3493303559999997E-6</v>
      </c>
      <c r="F13" s="4">
        <f t="shared" si="2"/>
        <v>0.22038273103579387</v>
      </c>
      <c r="G13" s="9">
        <f t="shared" si="0"/>
        <v>4.8043435365803057E-2</v>
      </c>
      <c r="H13" s="3">
        <v>6.7884663983602794E-2</v>
      </c>
      <c r="I13" s="4">
        <f t="shared" si="3"/>
        <v>6.3680306202767078E-3</v>
      </c>
    </row>
    <row r="14" spans="1:9" x14ac:dyDescent="0.15">
      <c r="A14" s="3">
        <v>68.066000000000003</v>
      </c>
      <c r="B14" s="3" t="s">
        <v>2</v>
      </c>
      <c r="C14" s="3" t="s">
        <v>14</v>
      </c>
      <c r="D14" s="3">
        <v>0.34376923078599997</v>
      </c>
      <c r="E14" s="3">
        <f t="shared" si="1"/>
        <v>1.5769230769999998E-6</v>
      </c>
      <c r="F14" s="4">
        <f t="shared" si="2"/>
        <v>0.14792581786340628</v>
      </c>
      <c r="G14" s="9">
        <f t="shared" si="0"/>
        <v>3.2247828294222569E-2</v>
      </c>
      <c r="H14" s="3">
        <v>5.6022438505222399E-2</v>
      </c>
      <c r="I14" s="4">
        <f t="shared" si="3"/>
        <v>5.255275387530782E-3</v>
      </c>
    </row>
    <row r="15" spans="1:9" x14ac:dyDescent="0.15">
      <c r="A15" s="3">
        <v>69.073999999999998</v>
      </c>
      <c r="B15" s="3" t="s">
        <v>2</v>
      </c>
      <c r="C15" s="3" t="s">
        <v>11</v>
      </c>
      <c r="D15" s="3">
        <v>2.3751419413599999</v>
      </c>
      <c r="E15" s="3">
        <f t="shared" si="1"/>
        <v>1.089514652E-5</v>
      </c>
      <c r="F15" s="4">
        <f t="shared" si="2"/>
        <v>1.0220368280606023</v>
      </c>
      <c r="G15" s="9">
        <f t="shared" si="0"/>
        <v>0.22280402851721129</v>
      </c>
      <c r="H15" s="3">
        <v>6.3253485290223802E-2</v>
      </c>
      <c r="I15" s="4">
        <f t="shared" si="3"/>
        <v>5.9335954180264033E-3</v>
      </c>
    </row>
    <row r="16" spans="1:9" x14ac:dyDescent="0.15">
      <c r="A16" s="3">
        <v>73.066000000000003</v>
      </c>
      <c r="B16" s="3" t="s">
        <v>2</v>
      </c>
      <c r="C16" s="3" t="s">
        <v>14</v>
      </c>
      <c r="D16" s="3">
        <v>1.3481482089279999</v>
      </c>
      <c r="E16" s="3">
        <f t="shared" si="1"/>
        <v>6.1841660959999998E-6</v>
      </c>
      <c r="F16" s="4">
        <f t="shared" si="2"/>
        <v>0.58011569549371789</v>
      </c>
      <c r="G16" s="9">
        <f t="shared" si="0"/>
        <v>0.12646522161763049</v>
      </c>
      <c r="H16" s="3">
        <v>5.8225678114013697E-2</v>
      </c>
      <c r="I16" s="4">
        <f t="shared" si="3"/>
        <v>5.4619538399125816E-3</v>
      </c>
    </row>
    <row r="17" spans="1:9" x14ac:dyDescent="0.15">
      <c r="A17" s="3">
        <v>75.043999999999997</v>
      </c>
      <c r="B17" s="3" t="s">
        <v>2</v>
      </c>
      <c r="C17" s="3" t="s">
        <v>14</v>
      </c>
      <c r="D17" s="3">
        <v>0.97371336983800005</v>
      </c>
      <c r="E17" s="3">
        <f t="shared" si="1"/>
        <v>4.4665750910000001E-6</v>
      </c>
      <c r="F17" s="4">
        <f t="shared" si="2"/>
        <v>0.41899429529655713</v>
      </c>
      <c r="G17" s="9">
        <f t="shared" si="0"/>
        <v>9.1340756374649459E-2</v>
      </c>
      <c r="H17" s="3">
        <v>2.2823884844341401E-2</v>
      </c>
      <c r="I17" s="4">
        <f t="shared" si="3"/>
        <v>2.1410314058200606E-3</v>
      </c>
    </row>
    <row r="18" spans="1:9" x14ac:dyDescent="0.15">
      <c r="A18" s="3">
        <v>77.06</v>
      </c>
      <c r="B18" s="3" t="s">
        <v>2</v>
      </c>
      <c r="C18" s="3" t="s">
        <v>10</v>
      </c>
      <c r="D18" s="3">
        <v>0.97587814755199997</v>
      </c>
      <c r="E18" s="3">
        <f t="shared" si="1"/>
        <v>4.4765052639999999E-6</v>
      </c>
      <c r="F18" s="4">
        <f t="shared" si="2"/>
        <v>0.41992581122398248</v>
      </c>
      <c r="G18" s="9">
        <f t="shared" si="0"/>
        <v>9.1543826846828172E-2</v>
      </c>
      <c r="H18" s="3">
        <v>6.3253485290223802E-2</v>
      </c>
      <c r="I18" s="4">
        <f t="shared" si="3"/>
        <v>5.9335954180264033E-3</v>
      </c>
    </row>
    <row r="19" spans="1:9" x14ac:dyDescent="0.15">
      <c r="A19" s="3">
        <v>78.010000000000005</v>
      </c>
      <c r="B19" s="3" t="s">
        <v>2</v>
      </c>
      <c r="C19" s="3" t="s">
        <v>14</v>
      </c>
      <c r="D19" s="3">
        <v>0.24196228226800004</v>
      </c>
      <c r="E19" s="3">
        <f t="shared" si="1"/>
        <v>1.1099187260000001E-6</v>
      </c>
      <c r="F19" s="4">
        <f t="shared" si="2"/>
        <v>0.10411771994472499</v>
      </c>
      <c r="G19" s="9">
        <f t="shared" si="0"/>
        <v>2.2697662947950049E-2</v>
      </c>
      <c r="H19" s="3">
        <v>0.150270974064383</v>
      </c>
      <c r="I19" s="4">
        <f t="shared" si="3"/>
        <v>1.4096411590281124E-2</v>
      </c>
    </row>
    <row r="20" spans="1:9" x14ac:dyDescent="0.15">
      <c r="A20" s="3">
        <v>79.054000000000002</v>
      </c>
      <c r="B20" s="3" t="s">
        <v>2</v>
      </c>
      <c r="C20" s="3" t="s">
        <v>11</v>
      </c>
      <c r="D20" s="3">
        <v>13.180655934241999</v>
      </c>
      <c r="E20" s="3">
        <f t="shared" si="1"/>
        <v>6.0461724468999998E-5</v>
      </c>
      <c r="F20" s="4">
        <f t="shared" si="2"/>
        <v>5.6717097821435152</v>
      </c>
      <c r="G20" s="9">
        <f t="shared" si="0"/>
        <v>1.2364327325072864</v>
      </c>
      <c r="H20" s="3">
        <v>7.3584635314865601E-2</v>
      </c>
      <c r="I20" s="4">
        <f t="shared" si="3"/>
        <v>6.9027256433079557E-3</v>
      </c>
    </row>
    <row r="21" spans="1:9" x14ac:dyDescent="0.15">
      <c r="A21" s="3">
        <v>82.078000000000003</v>
      </c>
      <c r="B21" s="3" t="s">
        <v>2</v>
      </c>
      <c r="C21" s="3" t="s">
        <v>14</v>
      </c>
      <c r="D21" s="3">
        <v>2.0097904369839998</v>
      </c>
      <c r="E21" s="3">
        <f t="shared" si="1"/>
        <v>9.2192221879999994E-6</v>
      </c>
      <c r="F21" s="4">
        <f t="shared" si="2"/>
        <v>0.86482403746594549</v>
      </c>
      <c r="G21" s="9">
        <f t="shared" si="0"/>
        <v>0.18853164016757612</v>
      </c>
      <c r="H21" s="3">
        <v>9.6797008873573901E-3</v>
      </c>
      <c r="I21" s="4">
        <f t="shared" si="3"/>
        <v>9.0801998608552403E-4</v>
      </c>
    </row>
    <row r="22" spans="1:9" x14ac:dyDescent="0.15">
      <c r="A22" s="3">
        <v>84.091999999999999</v>
      </c>
      <c r="B22" s="3" t="s">
        <v>2</v>
      </c>
      <c r="C22" s="3" t="s">
        <v>14</v>
      </c>
      <c r="D22" s="3">
        <v>0.30971920823400001</v>
      </c>
      <c r="E22" s="3">
        <f t="shared" si="1"/>
        <v>1.420730313E-6</v>
      </c>
      <c r="F22" s="4">
        <f t="shared" si="2"/>
        <v>0.13327390319740895</v>
      </c>
      <c r="G22" s="9">
        <f t="shared" si="0"/>
        <v>2.9053710897035151E-2</v>
      </c>
      <c r="H22" s="3">
        <v>1.5352076881063199</v>
      </c>
      <c r="I22" s="4">
        <f t="shared" si="3"/>
        <v>0.1440126383877611</v>
      </c>
    </row>
    <row r="23" spans="1:9" x14ac:dyDescent="0.15">
      <c r="A23" s="3">
        <v>86.103999999999999</v>
      </c>
      <c r="B23" s="3" t="s">
        <v>2</v>
      </c>
      <c r="C23" s="3" t="s">
        <v>14</v>
      </c>
      <c r="D23" s="3">
        <v>0.26638309810599997</v>
      </c>
      <c r="E23" s="3">
        <f t="shared" si="1"/>
        <v>1.2219408169999998E-6</v>
      </c>
      <c r="F23" s="4">
        <f t="shared" si="2"/>
        <v>0.11462613324124997</v>
      </c>
      <c r="G23" s="9">
        <f t="shared" si="0"/>
        <v>2.4988497046592492E-2</v>
      </c>
      <c r="H23" s="3">
        <v>0.102444056877599</v>
      </c>
      <c r="I23" s="4">
        <f t="shared" si="3"/>
        <v>9.6099303256401945E-3</v>
      </c>
    </row>
    <row r="24" spans="1:9" x14ac:dyDescent="0.15">
      <c r="A24" s="3">
        <v>89.058999999999997</v>
      </c>
      <c r="B24" s="3" t="s">
        <v>2</v>
      </c>
      <c r="C24" s="3" t="s">
        <v>10</v>
      </c>
      <c r="D24" s="3">
        <v>0.305994791376</v>
      </c>
      <c r="E24" s="3">
        <f t="shared" si="1"/>
        <v>1.403645832E-6</v>
      </c>
      <c r="F24" s="4">
        <f t="shared" si="2"/>
        <v>0.13167126584524036</v>
      </c>
      <c r="G24" s="9">
        <f t="shared" si="0"/>
        <v>2.8704335954262399E-2</v>
      </c>
      <c r="H24" s="3">
        <v>3.2195512426550402E-2</v>
      </c>
      <c r="I24" s="4">
        <f t="shared" si="3"/>
        <v>3.0201520776076064E-3</v>
      </c>
    </row>
    <row r="25" spans="1:9" x14ac:dyDescent="0.15">
      <c r="A25" s="3">
        <v>91.001999999999995</v>
      </c>
      <c r="B25" s="3" t="s">
        <v>2</v>
      </c>
      <c r="C25" s="3" t="s">
        <v>10</v>
      </c>
      <c r="D25" s="3">
        <v>2.4474155794599999</v>
      </c>
      <c r="E25" s="3">
        <f t="shared" si="1"/>
        <v>1.122667697E-5</v>
      </c>
      <c r="F25" s="4">
        <f t="shared" si="2"/>
        <v>1.0531365777428587</v>
      </c>
      <c r="G25" s="9">
        <f t="shared" si="0"/>
        <v>0.22958377394794321</v>
      </c>
      <c r="H25" s="3">
        <v>7.9337673611479406E-2</v>
      </c>
      <c r="I25" s="4">
        <f t="shared" si="3"/>
        <v>7.4423986987908596E-3</v>
      </c>
    </row>
    <row r="26" spans="1:9" x14ac:dyDescent="0.15">
      <c r="A26" s="3">
        <v>92.061999999999998</v>
      </c>
      <c r="B26" s="3" t="s">
        <v>2</v>
      </c>
      <c r="C26" s="3" t="s">
        <v>14</v>
      </c>
      <c r="D26" s="3">
        <v>0.26288327073399997</v>
      </c>
      <c r="E26" s="3">
        <f t="shared" si="1"/>
        <v>1.2058865629999998E-6</v>
      </c>
      <c r="F26" s="4">
        <f t="shared" si="2"/>
        <v>0.11312013799787078</v>
      </c>
      <c r="G26" s="9">
        <f t="shared" si="0"/>
        <v>2.4660190083535833E-2</v>
      </c>
      <c r="H26" s="3">
        <v>6.3121063896950996E-3</v>
      </c>
      <c r="I26" s="4">
        <f t="shared" si="3"/>
        <v>5.921173415210794E-4</v>
      </c>
    </row>
    <row r="27" spans="1:9" x14ac:dyDescent="0.15">
      <c r="A27" s="3">
        <v>93.07</v>
      </c>
      <c r="B27" s="3" t="s">
        <v>2</v>
      </c>
      <c r="C27" s="3" t="s">
        <v>11</v>
      </c>
      <c r="D27" s="3">
        <v>8.9221104055359994</v>
      </c>
      <c r="E27" s="3">
        <f t="shared" si="1"/>
        <v>4.0927111951999994E-5</v>
      </c>
      <c r="F27" s="4">
        <f t="shared" si="2"/>
        <v>3.8392338831165387</v>
      </c>
      <c r="G27" s="9">
        <f t="shared" si="0"/>
        <v>0.83695298651940542</v>
      </c>
      <c r="H27" s="3">
        <v>1.3212530851945299E-2</v>
      </c>
      <c r="I27" s="4">
        <f t="shared" si="3"/>
        <v>1.2394228106787336E-3</v>
      </c>
    </row>
    <row r="28" spans="1:9" x14ac:dyDescent="0.15">
      <c r="A28" s="3">
        <v>95.069000000000003</v>
      </c>
      <c r="B28" s="3" t="s">
        <v>2</v>
      </c>
      <c r="C28" s="3" t="s">
        <v>10</v>
      </c>
      <c r="D28" s="3">
        <v>1.4607852853939998</v>
      </c>
      <c r="E28" s="3">
        <f t="shared" si="1"/>
        <v>6.7008499329999992E-6</v>
      </c>
      <c r="F28" s="4">
        <f t="shared" si="2"/>
        <v>0.62858405788868821</v>
      </c>
      <c r="G28" s="9">
        <f t="shared" si="0"/>
        <v>0.13703132461973402</v>
      </c>
      <c r="H28" s="3">
        <v>8.5647276634449702E-3</v>
      </c>
      <c r="I28" s="4">
        <f t="shared" si="3"/>
        <v>8.034281207950374E-4</v>
      </c>
    </row>
    <row r="29" spans="1:9" x14ac:dyDescent="0.15">
      <c r="A29" s="3">
        <v>96.057000000000002</v>
      </c>
      <c r="B29" s="3" t="s">
        <v>2</v>
      </c>
      <c r="C29" s="3" t="s">
        <v>14</v>
      </c>
      <c r="D29" s="3">
        <v>0.384815790464</v>
      </c>
      <c r="E29" s="3">
        <f t="shared" si="1"/>
        <v>1.7652100480000001E-6</v>
      </c>
      <c r="F29" s="4">
        <f t="shared" si="2"/>
        <v>0.16558838148774374</v>
      </c>
      <c r="G29" s="9">
        <f t="shared" si="0"/>
        <v>3.6098267164328138E-2</v>
      </c>
      <c r="H29" s="3">
        <v>5.4600639230889599E-2</v>
      </c>
      <c r="I29" s="4">
        <f t="shared" si="3"/>
        <v>5.1219012086878941E-3</v>
      </c>
    </row>
    <row r="30" spans="1:9" x14ac:dyDescent="0.15">
      <c r="A30" s="3">
        <v>97.046000000000006</v>
      </c>
      <c r="B30" s="3" t="s">
        <v>2</v>
      </c>
      <c r="C30" s="3" t="s">
        <v>14</v>
      </c>
      <c r="D30" s="3">
        <v>0.86558364785599984</v>
      </c>
      <c r="E30" s="3">
        <f t="shared" si="1"/>
        <v>3.9705671919999993E-6</v>
      </c>
      <c r="F30" s="4">
        <f t="shared" si="2"/>
        <v>0.37246547268215829</v>
      </c>
      <c r="G30" s="9">
        <f t="shared" si="0"/>
        <v>8.1197473044710505E-2</v>
      </c>
      <c r="H30" s="3">
        <v>1.1905149249650899E-2</v>
      </c>
      <c r="I30" s="4">
        <f t="shared" si="3"/>
        <v>1.116781766483418E-3</v>
      </c>
    </row>
    <row r="31" spans="1:9" x14ac:dyDescent="0.15">
      <c r="A31" s="3">
        <v>99.097999999999999</v>
      </c>
      <c r="B31" s="3" t="s">
        <v>2</v>
      </c>
      <c r="C31" s="3" t="s">
        <v>14</v>
      </c>
      <c r="D31" s="3">
        <v>0.54554275394600005</v>
      </c>
      <c r="E31" s="3">
        <f t="shared" si="1"/>
        <v>2.5024896970000004E-6</v>
      </c>
      <c r="F31" s="4">
        <f t="shared" si="2"/>
        <v>0.23475009055465351</v>
      </c>
      <c r="G31" s="9">
        <f t="shared" si="0"/>
        <v>5.1175519740914464E-2</v>
      </c>
      <c r="H31" s="3">
        <v>0.98550713834446202</v>
      </c>
      <c r="I31" s="4">
        <f t="shared" si="3"/>
        <v>9.2447089890504305E-2</v>
      </c>
    </row>
    <row r="32" spans="1:9" x14ac:dyDescent="0.15">
      <c r="A32" s="3">
        <v>103.053</v>
      </c>
      <c r="B32" s="3" t="s">
        <v>2</v>
      </c>
      <c r="C32" s="3" t="s">
        <v>14</v>
      </c>
      <c r="D32" s="3">
        <v>1.3298224592319998</v>
      </c>
      <c r="E32" s="3">
        <f t="shared" si="1"/>
        <v>6.1001030239999994E-6</v>
      </c>
      <c r="F32" s="4">
        <f t="shared" si="2"/>
        <v>0.57223002316189575</v>
      </c>
      <c r="G32" s="9">
        <f t="shared" si="0"/>
        <v>0.12474614504929328</v>
      </c>
      <c r="H32" s="3">
        <v>8.0403316892693796E-2</v>
      </c>
      <c r="I32" s="4">
        <f t="shared" si="3"/>
        <v>7.5423630890794312E-3</v>
      </c>
    </row>
    <row r="33" spans="1:9" x14ac:dyDescent="0.15">
      <c r="A33" s="3">
        <v>105.068</v>
      </c>
      <c r="B33" s="3" t="s">
        <v>2</v>
      </c>
      <c r="C33" s="3" t="s">
        <v>11</v>
      </c>
      <c r="D33" s="3">
        <v>0.54833762621600002</v>
      </c>
      <c r="E33" s="3">
        <f t="shared" si="1"/>
        <v>2.5153102120000001E-6</v>
      </c>
      <c r="F33" s="4">
        <f t="shared" si="2"/>
        <v>0.23595273968476391</v>
      </c>
      <c r="G33" s="9">
        <f t="shared" si="0"/>
        <v>5.143769725127853E-2</v>
      </c>
      <c r="H33" s="3">
        <v>9.5223816470535794E-2</v>
      </c>
      <c r="I33" s="4">
        <f t="shared" si="3"/>
        <v>8.9326240048923505E-3</v>
      </c>
    </row>
    <row r="34" spans="1:9" x14ac:dyDescent="0.15">
      <c r="A34" s="3">
        <v>107.086</v>
      </c>
      <c r="B34" s="3" t="s">
        <v>2</v>
      </c>
      <c r="C34" s="3" t="s">
        <v>11</v>
      </c>
      <c r="D34" s="3">
        <v>6.169461136792</v>
      </c>
      <c r="E34" s="3">
        <f t="shared" si="1"/>
        <v>2.8300280444E-5</v>
      </c>
      <c r="F34" s="4">
        <f t="shared" si="2"/>
        <v>2.6547535460047449</v>
      </c>
      <c r="G34" s="9">
        <f t="shared" ref="G34:G65" si="4">(F34*218000)/1000000</f>
        <v>0.57873627302903441</v>
      </c>
      <c r="H34" s="3">
        <v>1.0477042545165001E-2</v>
      </c>
      <c r="I34" s="4">
        <f t="shared" si="3"/>
        <v>9.8281590896093945E-4</v>
      </c>
    </row>
    <row r="35" spans="1:9" x14ac:dyDescent="0.15">
      <c r="A35" s="3">
        <v>109.063</v>
      </c>
      <c r="B35" s="3" t="s">
        <v>2</v>
      </c>
      <c r="C35" s="3" t="s">
        <v>10</v>
      </c>
      <c r="D35" s="3">
        <v>0.44675526587599995</v>
      </c>
      <c r="E35" s="3">
        <f t="shared" si="1"/>
        <v>2.0493360819999998E-6</v>
      </c>
      <c r="F35" s="4">
        <f t="shared" si="2"/>
        <v>0.19224128331203225</v>
      </c>
      <c r="G35" s="9">
        <f t="shared" si="4"/>
        <v>4.1908599762023026E-2</v>
      </c>
      <c r="H35" s="3">
        <v>0.23700905612882101</v>
      </c>
      <c r="I35" s="4">
        <f t="shared" si="3"/>
        <v>2.2233017564552909E-2</v>
      </c>
    </row>
    <row r="36" spans="1:9" x14ac:dyDescent="0.15">
      <c r="A36" s="3">
        <v>112.074</v>
      </c>
      <c r="B36" s="3" t="s">
        <v>2</v>
      </c>
      <c r="C36" s="3" t="s">
        <v>12</v>
      </c>
      <c r="D36" s="3">
        <v>0.20279040726799996</v>
      </c>
      <c r="E36" s="3">
        <f t="shared" si="1"/>
        <v>9.3023122599999977E-7</v>
      </c>
      <c r="F36" s="4">
        <f t="shared" si="2"/>
        <v>8.7261843596020336E-2</v>
      </c>
      <c r="G36" s="9">
        <f t="shared" si="4"/>
        <v>1.9023081903932433E-2</v>
      </c>
      <c r="H36" s="3">
        <v>9.7381855203056797E-2</v>
      </c>
      <c r="I36" s="4">
        <f t="shared" si="3"/>
        <v>9.1350623160218903E-3</v>
      </c>
    </row>
    <row r="37" spans="1:9" x14ac:dyDescent="0.15">
      <c r="A37" s="3">
        <v>114.08799999999999</v>
      </c>
      <c r="B37" s="3" t="s">
        <v>2</v>
      </c>
      <c r="C37" s="3" t="s">
        <v>14</v>
      </c>
      <c r="D37" s="3">
        <v>0.25853187955399998</v>
      </c>
      <c r="E37" s="3">
        <f t="shared" si="1"/>
        <v>1.1859260529999999E-6</v>
      </c>
      <c r="F37" s="4">
        <f t="shared" si="2"/>
        <v>0.11124771009711486</v>
      </c>
      <c r="G37" s="9">
        <f t="shared" si="4"/>
        <v>2.4252000801171038E-2</v>
      </c>
      <c r="H37" s="3">
        <v>0.49708239703169499</v>
      </c>
      <c r="I37" s="4">
        <f t="shared" si="3"/>
        <v>4.66296176388672E-2</v>
      </c>
    </row>
    <row r="38" spans="1:9" x14ac:dyDescent="0.15">
      <c r="A38" s="3">
        <v>115.095</v>
      </c>
      <c r="B38" s="3" t="s">
        <v>2</v>
      </c>
      <c r="C38" s="3" t="s">
        <v>14</v>
      </c>
      <c r="D38" s="3">
        <v>0.371858315838</v>
      </c>
      <c r="E38" s="3">
        <f t="shared" si="1"/>
        <v>1.7057720909999999E-6</v>
      </c>
      <c r="F38" s="4">
        <f t="shared" si="2"/>
        <v>0.16001270786764427</v>
      </c>
      <c r="G38" s="9">
        <f t="shared" si="4"/>
        <v>3.4882770315146451E-2</v>
      </c>
      <c r="H38" s="3">
        <v>5.7414574316653998E-2</v>
      </c>
      <c r="I38" s="4">
        <f t="shared" si="3"/>
        <v>5.3858669372940917E-3</v>
      </c>
    </row>
    <row r="39" spans="1:9" x14ac:dyDescent="0.15">
      <c r="A39" s="3">
        <v>117.07599999999999</v>
      </c>
      <c r="B39" s="3" t="s">
        <v>2</v>
      </c>
      <c r="C39" s="3" t="s">
        <v>14</v>
      </c>
      <c r="D39" s="3">
        <v>0.18222813693000001</v>
      </c>
      <c r="E39" s="3">
        <f t="shared" si="1"/>
        <v>8.3590888500000006E-7</v>
      </c>
      <c r="F39" s="4">
        <f t="shared" si="2"/>
        <v>7.841378395460763E-2</v>
      </c>
      <c r="G39" s="9">
        <f t="shared" si="4"/>
        <v>1.7094204902104462E-2</v>
      </c>
      <c r="H39" s="3">
        <v>0.64389952002613005</v>
      </c>
      <c r="I39" s="4">
        <f t="shared" si="3"/>
        <v>6.0402035147412624E-2</v>
      </c>
    </row>
    <row r="40" spans="1:9" x14ac:dyDescent="0.15">
      <c r="A40" s="3">
        <v>118.078</v>
      </c>
      <c r="B40" s="3" t="s">
        <v>2</v>
      </c>
      <c r="C40" s="3" t="s">
        <v>14</v>
      </c>
      <c r="D40" s="3">
        <v>0.24291366151800001</v>
      </c>
      <c r="E40" s="3">
        <f t="shared" si="1"/>
        <v>1.114282851E-6</v>
      </c>
      <c r="F40" s="4">
        <f t="shared" si="2"/>
        <v>0.10452710374365529</v>
      </c>
      <c r="G40" s="9">
        <f t="shared" si="4"/>
        <v>2.2786908616116854E-2</v>
      </c>
      <c r="H40" s="3">
        <v>5.1817987070259697E-2</v>
      </c>
      <c r="I40" s="4">
        <f t="shared" si="3"/>
        <v>4.8608700254334468E-3</v>
      </c>
    </row>
    <row r="41" spans="1:9" x14ac:dyDescent="0.15">
      <c r="A41" s="3">
        <v>119.086</v>
      </c>
      <c r="B41" s="3" t="s">
        <v>2</v>
      </c>
      <c r="C41" s="3" t="s">
        <v>11</v>
      </c>
      <c r="D41" s="3">
        <v>0.50221569050189996</v>
      </c>
      <c r="E41" s="3">
        <f t="shared" si="1"/>
        <v>2.3037416995499999E-6</v>
      </c>
      <c r="F41" s="4">
        <f t="shared" si="2"/>
        <v>0.21610621343704731</v>
      </c>
      <c r="G41" s="9">
        <f t="shared" si="4"/>
        <v>4.7111154529276313E-2</v>
      </c>
      <c r="H41" s="3">
        <v>5.44676177747331E-2</v>
      </c>
      <c r="I41" s="4">
        <f t="shared" si="3"/>
        <v>5.1094229160036581E-3</v>
      </c>
    </row>
    <row r="42" spans="1:9" x14ac:dyDescent="0.15">
      <c r="A42" s="3">
        <v>120.081</v>
      </c>
      <c r="B42" s="3" t="s">
        <v>2</v>
      </c>
      <c r="C42" s="3" t="s">
        <v>12</v>
      </c>
      <c r="D42" s="3">
        <v>0.21786618297809995</v>
      </c>
      <c r="E42" s="3">
        <f t="shared" si="1"/>
        <v>9.993861604499997E-7</v>
      </c>
      <c r="F42" s="4">
        <f t="shared" si="2"/>
        <v>9.374903399041043E-2</v>
      </c>
      <c r="G42" s="9">
        <f t="shared" si="4"/>
        <v>2.0437289409909475E-2</v>
      </c>
      <c r="H42" s="3">
        <v>2.31787844384518E-2</v>
      </c>
      <c r="I42" s="4">
        <f t="shared" si="3"/>
        <v>2.1743233358348384E-3</v>
      </c>
    </row>
    <row r="43" spans="1:9" x14ac:dyDescent="0.15">
      <c r="A43" s="3">
        <v>121.093</v>
      </c>
      <c r="B43" s="3" t="s">
        <v>2</v>
      </c>
      <c r="C43" s="3" t="s">
        <v>14</v>
      </c>
      <c r="D43" s="3">
        <v>4.1108633826400007</v>
      </c>
      <c r="E43" s="3">
        <f t="shared" si="1"/>
        <v>1.8857171480000002E-5</v>
      </c>
      <c r="F43" s="4">
        <f t="shared" si="2"/>
        <v>1.7689274476699797</v>
      </c>
      <c r="G43" s="9">
        <f t="shared" si="4"/>
        <v>0.38562618359205558</v>
      </c>
      <c r="H43" s="3">
        <v>5.3416031063481598E-2</v>
      </c>
      <c r="I43" s="4">
        <f t="shared" si="3"/>
        <v>5.0107771249787054E-3</v>
      </c>
    </row>
    <row r="44" spans="1:9" x14ac:dyDescent="0.15">
      <c r="A44" s="3">
        <v>123.09</v>
      </c>
      <c r="B44" s="3" t="s">
        <v>2</v>
      </c>
      <c r="C44" s="3" t="s">
        <v>14</v>
      </c>
      <c r="D44" s="3">
        <v>0.56617053023199992</v>
      </c>
      <c r="E44" s="3">
        <f t="shared" si="1"/>
        <v>2.5971125239999998E-6</v>
      </c>
      <c r="F44" s="4">
        <f t="shared" si="2"/>
        <v>0.24362633777094214</v>
      </c>
      <c r="G44" s="9">
        <f t="shared" si="4"/>
        <v>5.3110541634065388E-2</v>
      </c>
      <c r="H44" s="3">
        <v>6.9733866053947796E-2</v>
      </c>
      <c r="I44" s="4">
        <f t="shared" si="3"/>
        <v>6.5414980091685554E-3</v>
      </c>
    </row>
    <row r="45" spans="1:9" x14ac:dyDescent="0.15">
      <c r="A45" s="3">
        <v>124.039</v>
      </c>
      <c r="B45" s="3" t="s">
        <v>2</v>
      </c>
      <c r="C45" s="3" t="s">
        <v>12</v>
      </c>
      <c r="D45" s="3">
        <v>0.31927667092999995</v>
      </c>
      <c r="E45" s="3">
        <f t="shared" si="1"/>
        <v>1.4645718849999997E-6</v>
      </c>
      <c r="F45" s="4">
        <f t="shared" si="2"/>
        <v>0.13738653271568274</v>
      </c>
      <c r="G45" s="9">
        <f t="shared" si="4"/>
        <v>2.9950264132018838E-2</v>
      </c>
      <c r="H45" s="3">
        <v>4.4601754888296099E-3</v>
      </c>
      <c r="I45" s="4">
        <f t="shared" si="3"/>
        <v>4.1839397027191715E-4</v>
      </c>
    </row>
    <row r="46" spans="1:9" x14ac:dyDescent="0.15">
      <c r="A46" s="3">
        <v>124.968</v>
      </c>
      <c r="B46" s="3" t="s">
        <v>2</v>
      </c>
      <c r="C46" s="3" t="s">
        <v>14</v>
      </c>
      <c r="D46" s="3">
        <v>0.125179063802</v>
      </c>
      <c r="E46" s="3">
        <f t="shared" si="1"/>
        <v>5.7421588899999998E-7</v>
      </c>
      <c r="F46" s="4">
        <f t="shared" si="2"/>
        <v>5.3865249516218433E-2</v>
      </c>
      <c r="G46" s="9">
        <f t="shared" si="4"/>
        <v>1.1742624394535618E-2</v>
      </c>
      <c r="H46" s="3">
        <v>3.9415114270964597E-3</v>
      </c>
      <c r="I46" s="4">
        <f t="shared" si="3"/>
        <v>3.6973984969541131E-4</v>
      </c>
    </row>
    <row r="47" spans="1:9" x14ac:dyDescent="0.15">
      <c r="A47" s="3">
        <v>131.07400000000001</v>
      </c>
      <c r="B47" s="3" t="s">
        <v>2</v>
      </c>
      <c r="C47" s="3" t="s">
        <v>14</v>
      </c>
      <c r="D47" s="3">
        <v>0.247770375608</v>
      </c>
      <c r="E47" s="3">
        <f t="shared" si="1"/>
        <v>1.1365613560000001E-6</v>
      </c>
      <c r="F47" s="4">
        <f t="shared" si="2"/>
        <v>0.10661697491173318</v>
      </c>
      <c r="G47" s="9">
        <f t="shared" si="4"/>
        <v>2.3242500530757833E-2</v>
      </c>
      <c r="H47" s="3">
        <v>7.2107829780449301E-2</v>
      </c>
      <c r="I47" s="4">
        <f t="shared" si="3"/>
        <v>6.7641915133367335E-3</v>
      </c>
    </row>
    <row r="48" spans="1:9" x14ac:dyDescent="0.15">
      <c r="A48" s="3">
        <v>135.10499999999999</v>
      </c>
      <c r="B48" s="3" t="s">
        <v>2</v>
      </c>
      <c r="C48" s="3" t="s">
        <v>14</v>
      </c>
      <c r="D48" s="3">
        <v>0.57083072887600006</v>
      </c>
      <c r="E48" s="3">
        <f t="shared" si="1"/>
        <v>2.6184895820000001E-6</v>
      </c>
      <c r="F48" s="4">
        <f t="shared" si="2"/>
        <v>0.24563164724626516</v>
      </c>
      <c r="G48" s="9">
        <f t="shared" si="4"/>
        <v>5.3547699099685798E-2</v>
      </c>
      <c r="H48" s="3">
        <v>9.1102638209744104E-3</v>
      </c>
      <c r="I48" s="4">
        <f t="shared" si="3"/>
        <v>8.5460302174843541E-4</v>
      </c>
    </row>
    <row r="49" spans="1:9" x14ac:dyDescent="0.15">
      <c r="A49" s="3">
        <v>137.1</v>
      </c>
      <c r="B49" s="3" t="s">
        <v>2</v>
      </c>
      <c r="C49" s="3" t="s">
        <v>14</v>
      </c>
      <c r="D49" s="3">
        <v>0.369029131894</v>
      </c>
      <c r="E49" s="3">
        <f t="shared" si="1"/>
        <v>1.6927941829999999E-6</v>
      </c>
      <c r="F49" s="4">
        <f t="shared" si="2"/>
        <v>0.1587952942327901</v>
      </c>
      <c r="G49" s="9">
        <f t="shared" si="4"/>
        <v>3.4617374142748236E-2</v>
      </c>
      <c r="H49" s="3">
        <v>9.1102638209744104E-3</v>
      </c>
      <c r="I49" s="4">
        <f t="shared" si="3"/>
        <v>8.5460302174843541E-4</v>
      </c>
    </row>
    <row r="50" spans="1:9" x14ac:dyDescent="0.15">
      <c r="A50" s="3">
        <v>146.976</v>
      </c>
      <c r="B50" s="3" t="s">
        <v>2</v>
      </c>
      <c r="C50" s="3" t="s">
        <v>14</v>
      </c>
      <c r="D50" s="3">
        <v>0.63658819851799997</v>
      </c>
      <c r="E50" s="3">
        <f t="shared" si="1"/>
        <v>2.9201293510000001E-6</v>
      </c>
      <c r="F50" s="4">
        <f t="shared" si="2"/>
        <v>0.2739274532879532</v>
      </c>
      <c r="G50" s="9">
        <f t="shared" si="4"/>
        <v>5.97161848167738E-2</v>
      </c>
      <c r="H50" s="3">
        <v>3.9825330793216498E-2</v>
      </c>
      <c r="I50" s="4">
        <f t="shared" si="3"/>
        <v>3.7358795208165064E-3</v>
      </c>
    </row>
    <row r="51" spans="1:9" x14ac:dyDescent="0.15">
      <c r="A51" s="3">
        <v>147.11600000000001</v>
      </c>
      <c r="B51" s="3" t="s">
        <v>2</v>
      </c>
      <c r="C51" s="3" t="s">
        <v>11</v>
      </c>
      <c r="D51" s="3">
        <v>0.6223000403379999</v>
      </c>
      <c r="E51" s="3">
        <f t="shared" si="1"/>
        <v>2.8545873409999995E-6</v>
      </c>
      <c r="F51" s="4">
        <f t="shared" si="2"/>
        <v>0.26777917911080906</v>
      </c>
      <c r="G51" s="9">
        <f t="shared" si="4"/>
        <v>5.8375861046156372E-2</v>
      </c>
      <c r="H51" s="3">
        <v>7.3622526176057102E-3</v>
      </c>
      <c r="I51" s="4">
        <f t="shared" si="3"/>
        <v>6.9062800567812896E-4</v>
      </c>
    </row>
    <row r="52" spans="1:9" x14ac:dyDescent="0.15">
      <c r="A52" s="3">
        <v>149.13399999999999</v>
      </c>
      <c r="B52" s="3" t="s">
        <v>2</v>
      </c>
      <c r="C52" s="3" t="s">
        <v>11</v>
      </c>
      <c r="D52" s="3">
        <v>75.463425000000001</v>
      </c>
      <c r="E52" s="3">
        <f t="shared" si="1"/>
        <v>3.4616250000000002E-4</v>
      </c>
      <c r="F52" s="4">
        <f t="shared" si="2"/>
        <v>32.472332780847104</v>
      </c>
      <c r="G52" s="9">
        <f t="shared" si="4"/>
        <v>7.0789685462246688</v>
      </c>
      <c r="H52" s="3">
        <v>8.4903262529158596E-3</v>
      </c>
      <c r="I52" s="4">
        <f t="shared" si="3"/>
        <v>7.9644877623268387E-4</v>
      </c>
    </row>
    <row r="53" spans="1:9" x14ac:dyDescent="0.15">
      <c r="A53" s="3">
        <v>155.124</v>
      </c>
      <c r="B53" s="3" t="s">
        <v>2</v>
      </c>
      <c r="C53" s="3" t="s">
        <v>14</v>
      </c>
      <c r="D53" s="3">
        <v>0.217120363678</v>
      </c>
      <c r="E53" s="3">
        <f t="shared" si="1"/>
        <v>9.9596497099999996E-7</v>
      </c>
      <c r="F53" s="4">
        <f t="shared" si="2"/>
        <v>9.342810378472173E-2</v>
      </c>
      <c r="G53" s="9">
        <f t="shared" si="4"/>
        <v>2.0367326625069338E-2</v>
      </c>
      <c r="H53" s="3">
        <v>2.78787454394725E-2</v>
      </c>
      <c r="I53" s="4">
        <f t="shared" si="3"/>
        <v>2.6152107736195419E-3</v>
      </c>
    </row>
    <row r="54" spans="1:9" x14ac:dyDescent="0.15">
      <c r="A54" s="3">
        <v>157.15799999999999</v>
      </c>
      <c r="B54" s="3" t="s">
        <v>2</v>
      </c>
      <c r="C54" s="3" t="s">
        <v>14</v>
      </c>
      <c r="D54" s="3">
        <v>0.32671926526799999</v>
      </c>
      <c r="E54" s="3">
        <f t="shared" si="1"/>
        <v>1.498712226E-6</v>
      </c>
      <c r="F54" s="4">
        <f t="shared" si="2"/>
        <v>0.14058912258085768</v>
      </c>
      <c r="G54" s="9">
        <f t="shared" si="4"/>
        <v>3.0648428722626974E-2</v>
      </c>
      <c r="H54" s="3">
        <v>9.1483382008283199E-3</v>
      </c>
      <c r="I54" s="4">
        <f t="shared" si="3"/>
        <v>8.5817465048650078E-4</v>
      </c>
    </row>
    <row r="55" spans="1:9" x14ac:dyDescent="0.15">
      <c r="A55" s="3">
        <v>159.119</v>
      </c>
      <c r="B55" s="3" t="s">
        <v>2</v>
      </c>
      <c r="C55" s="3" t="s">
        <v>14</v>
      </c>
      <c r="D55" s="3">
        <v>0.13367503741</v>
      </c>
      <c r="E55" s="3">
        <f t="shared" si="1"/>
        <v>6.1318824500000004E-7</v>
      </c>
      <c r="F55" s="4">
        <f t="shared" si="2"/>
        <v>5.7521114357978138E-2</v>
      </c>
      <c r="G55" s="9">
        <f t="shared" si="4"/>
        <v>1.2539602930039235E-2</v>
      </c>
      <c r="H55" s="3">
        <v>7.7277029207891201E-2</v>
      </c>
      <c r="I55" s="4">
        <f t="shared" si="3"/>
        <v>7.2490966200957204E-3</v>
      </c>
    </row>
    <row r="56" spans="1:9" x14ac:dyDescent="0.15">
      <c r="A56" s="3">
        <v>161.11799999999999</v>
      </c>
      <c r="B56" s="3" t="s">
        <v>2</v>
      </c>
      <c r="C56" s="3" t="s">
        <v>14</v>
      </c>
      <c r="D56" s="3">
        <v>0.11925119014399997</v>
      </c>
      <c r="E56" s="3">
        <f t="shared" si="1"/>
        <v>5.4702380799999987E-7</v>
      </c>
      <c r="F56" s="4">
        <f t="shared" si="2"/>
        <v>5.1314452410131682E-2</v>
      </c>
      <c r="G56" s="9">
        <f t="shared" si="4"/>
        <v>1.1186550625408707E-2</v>
      </c>
      <c r="H56" s="3">
        <v>2.4418319042205601E-2</v>
      </c>
      <c r="I56" s="4">
        <f t="shared" si="3"/>
        <v>2.2905998826776332E-3</v>
      </c>
    </row>
    <row r="57" spans="1:9" x14ac:dyDescent="0.15">
      <c r="A57" s="3">
        <v>163.10599999999999</v>
      </c>
      <c r="B57" s="3" t="s">
        <v>2</v>
      </c>
      <c r="C57" s="3" t="s">
        <v>10</v>
      </c>
      <c r="D57" s="3">
        <v>0.58584692617799994</v>
      </c>
      <c r="E57" s="3">
        <f t="shared" si="1"/>
        <v>2.6873712209999996E-6</v>
      </c>
      <c r="F57" s="4">
        <f t="shared" si="2"/>
        <v>0.25209320071926739</v>
      </c>
      <c r="G57" s="9">
        <f t="shared" si="4"/>
        <v>5.4956317756800287E-2</v>
      </c>
      <c r="H57" s="3">
        <v>9.9364741844221101</v>
      </c>
      <c r="I57" s="4">
        <f t="shared" si="3"/>
        <v>0.93210702021406444</v>
      </c>
    </row>
    <row r="58" spans="1:9" x14ac:dyDescent="0.15">
      <c r="A58" s="3">
        <v>165.12799999999999</v>
      </c>
      <c r="B58" s="3" t="s">
        <v>2</v>
      </c>
      <c r="C58" s="3" t="s">
        <v>10</v>
      </c>
      <c r="D58" s="3">
        <v>0.50468023139400009</v>
      </c>
      <c r="E58" s="3">
        <f t="shared" si="1"/>
        <v>2.3150469330000006E-6</v>
      </c>
      <c r="F58" s="4">
        <f t="shared" si="2"/>
        <v>0.21716671913235971</v>
      </c>
      <c r="G58" s="9">
        <f t="shared" si="4"/>
        <v>4.7342344770854417E-2</v>
      </c>
      <c r="H58" s="3">
        <v>1.4518380620797199E-2</v>
      </c>
      <c r="I58" s="4">
        <f t="shared" si="3"/>
        <v>1.3619201587622236E-3</v>
      </c>
    </row>
    <row r="59" spans="1:9" x14ac:dyDescent="0.15">
      <c r="A59" s="3">
        <v>167.13399999999999</v>
      </c>
      <c r="B59" s="3" t="s">
        <v>2</v>
      </c>
      <c r="C59" s="3" t="s">
        <v>14</v>
      </c>
      <c r="D59" s="3">
        <v>0.35710413774999999</v>
      </c>
      <c r="E59" s="3">
        <f t="shared" si="1"/>
        <v>1.638092375E-6</v>
      </c>
      <c r="F59" s="4">
        <f t="shared" si="2"/>
        <v>0.15366390272420666</v>
      </c>
      <c r="G59" s="9">
        <f t="shared" si="4"/>
        <v>3.3498730793877052E-2</v>
      </c>
      <c r="H59" s="3">
        <v>2.2102870000180901E-2</v>
      </c>
      <c r="I59" s="4">
        <f t="shared" si="3"/>
        <v>2.0733954430583214E-3</v>
      </c>
    </row>
    <row r="60" spans="1:9" x14ac:dyDescent="0.15">
      <c r="A60" s="3">
        <v>175.12100000000001</v>
      </c>
      <c r="B60" s="3" t="s">
        <v>2</v>
      </c>
      <c r="C60" s="3" t="s">
        <v>14</v>
      </c>
      <c r="D60" s="3">
        <v>0.10276113451800001</v>
      </c>
      <c r="E60" s="3">
        <f t="shared" si="1"/>
        <v>4.7138135100000006E-7</v>
      </c>
      <c r="F60" s="4">
        <f t="shared" si="2"/>
        <v>4.4218689477795246E-2</v>
      </c>
      <c r="G60" s="9">
        <f t="shared" si="4"/>
        <v>9.6396743061593643E-3</v>
      </c>
      <c r="H60" s="3">
        <v>1.27924682090049E-2</v>
      </c>
      <c r="I60" s="4">
        <f t="shared" si="3"/>
        <v>1.2000181555518413E-3</v>
      </c>
    </row>
    <row r="61" spans="1:9" x14ac:dyDescent="0.15">
      <c r="A61" s="3">
        <v>179.11</v>
      </c>
      <c r="B61" s="3" t="s">
        <v>2</v>
      </c>
      <c r="C61" s="3" t="s">
        <v>14</v>
      </c>
      <c r="D61" s="3">
        <v>0.15960714260799996</v>
      </c>
      <c r="E61" s="3">
        <f t="shared" si="1"/>
        <v>7.3214285599999987E-7</v>
      </c>
      <c r="F61" s="4">
        <f t="shared" si="2"/>
        <v>6.867984389745227E-2</v>
      </c>
      <c r="G61" s="9">
        <f t="shared" si="4"/>
        <v>1.4972205969644594E-2</v>
      </c>
      <c r="H61" s="3">
        <v>4.2282159926430203E-3</v>
      </c>
      <c r="I61" s="4">
        <f t="shared" si="3"/>
        <v>3.9663463483885156E-4</v>
      </c>
    </row>
    <row r="62" spans="1:9" x14ac:dyDescent="0.15">
      <c r="A62" s="3">
        <v>180.12200000000001</v>
      </c>
      <c r="B62" s="3" t="s">
        <v>2</v>
      </c>
      <c r="C62" s="3" t="s">
        <v>14</v>
      </c>
      <c r="D62" s="3">
        <v>6.3772361641999994E-2</v>
      </c>
      <c r="E62" s="3">
        <f t="shared" si="1"/>
        <v>2.92533769E-7</v>
      </c>
      <c r="F62" s="4">
        <f t="shared" si="2"/>
        <v>2.7441602994557342E-2</v>
      </c>
      <c r="G62" s="9">
        <f t="shared" si="4"/>
        <v>5.9822694528135004E-3</v>
      </c>
      <c r="H62" s="3">
        <v>0.21865299540129601</v>
      </c>
      <c r="I62" s="4">
        <f t="shared" si="3"/>
        <v>2.0511097620914787E-2</v>
      </c>
    </row>
    <row r="63" spans="1:9" x14ac:dyDescent="0.15">
      <c r="A63" s="3">
        <v>186.18299999999999</v>
      </c>
      <c r="B63" s="3" t="s">
        <v>2</v>
      </c>
      <c r="C63" s="3" t="s">
        <v>14</v>
      </c>
      <c r="D63" s="3">
        <v>6.6407838198000002E-2</v>
      </c>
      <c r="E63" s="3">
        <f t="shared" si="1"/>
        <v>3.0462311099999999E-7</v>
      </c>
      <c r="F63" s="4">
        <f t="shared" si="2"/>
        <v>2.8575663259679848E-2</v>
      </c>
      <c r="G63" s="9">
        <f t="shared" si="4"/>
        <v>6.2294945906102069E-3</v>
      </c>
      <c r="H63" s="3">
        <v>8.3660867700728406E-2</v>
      </c>
      <c r="I63" s="4">
        <f t="shared" si="3"/>
        <v>7.8479429074855764E-3</v>
      </c>
    </row>
    <row r="64" spans="1:9" x14ac:dyDescent="0.15">
      <c r="A64" s="3">
        <v>187.13</v>
      </c>
      <c r="B64" s="3" t="s">
        <v>2</v>
      </c>
      <c r="C64" s="3" t="s">
        <v>11</v>
      </c>
      <c r="D64" s="3">
        <v>8.3338024051999998E-2</v>
      </c>
      <c r="E64" s="3">
        <f t="shared" si="1"/>
        <v>3.8228451399999997E-7</v>
      </c>
      <c r="F64" s="4">
        <f t="shared" si="2"/>
        <v>3.5860816684569821E-2</v>
      </c>
      <c r="G64" s="9">
        <f t="shared" si="4"/>
        <v>7.8176580372362209E-3</v>
      </c>
      <c r="H64" s="3">
        <v>4.8999413869186298E-2</v>
      </c>
      <c r="I64" s="4">
        <f t="shared" si="3"/>
        <v>4.5964692109245588E-3</v>
      </c>
    </row>
    <row r="65" spans="1:9" x14ac:dyDescent="0.15">
      <c r="A65" s="3">
        <v>189.149</v>
      </c>
      <c r="B65" s="3" t="s">
        <v>2</v>
      </c>
      <c r="C65" s="3" t="s">
        <v>11</v>
      </c>
      <c r="D65" s="3">
        <v>0.13836268617799999</v>
      </c>
      <c r="E65" s="3">
        <f t="shared" si="1"/>
        <v>6.3469122099999996E-7</v>
      </c>
      <c r="F65" s="4">
        <f t="shared" si="2"/>
        <v>5.9538235774799914E-2</v>
      </c>
      <c r="G65" s="9">
        <f t="shared" si="4"/>
        <v>1.2979335398906382E-2</v>
      </c>
      <c r="H65" s="3">
        <v>1.30926596054514E-2</v>
      </c>
      <c r="I65" s="4">
        <f t="shared" si="3"/>
        <v>1.2281780946652866E-3</v>
      </c>
    </row>
    <row r="66" spans="1:9" x14ac:dyDescent="0.15">
      <c r="A66" s="3">
        <v>191.14099999999999</v>
      </c>
      <c r="B66" s="3" t="s">
        <v>2</v>
      </c>
      <c r="C66" s="3" t="s">
        <v>10</v>
      </c>
      <c r="D66" s="3">
        <v>1.3609902704300001</v>
      </c>
      <c r="E66" s="3">
        <f t="shared" si="1"/>
        <v>6.2430746350000008E-6</v>
      </c>
      <c r="F66" s="4">
        <f t="shared" si="2"/>
        <v>0.58564170620268119</v>
      </c>
      <c r="G66" s="9">
        <f t="shared" ref="G66:G73" si="5">(F66*218000)/1000000</f>
        <v>0.12766989195218451</v>
      </c>
      <c r="H66" s="3">
        <v>2.0320991919319201E-2</v>
      </c>
      <c r="I66" s="4">
        <f t="shared" si="3"/>
        <v>1.9062434898090867E-3</v>
      </c>
    </row>
    <row r="67" spans="1:9" x14ac:dyDescent="0.15">
      <c r="A67" s="3">
        <v>192.14599999999999</v>
      </c>
      <c r="B67" s="3" t="s">
        <v>2</v>
      </c>
      <c r="C67" s="3" t="s">
        <v>14</v>
      </c>
      <c r="D67" s="3">
        <v>0.23995533960599996</v>
      </c>
      <c r="E67" s="3">
        <f t="shared" ref="E67:E73" si="6">D67/218000</f>
        <v>1.1007125669999998E-6</v>
      </c>
      <c r="F67" s="4">
        <f t="shared" ref="F67:F73" si="7">((E67*3*1)/(0.1*0.0821*292.15))*0.075*1000000</f>
        <v>0.10325412132072209</v>
      </c>
      <c r="G67" s="9">
        <f t="shared" si="5"/>
        <v>2.2509398447917418E-2</v>
      </c>
      <c r="H67" s="3">
        <v>4.9554324533101803E-3</v>
      </c>
      <c r="I67" s="4">
        <f t="shared" ref="I67:I73" si="8">((H67*3*1)/(0.1*0.0821*292.15))*0.075</f>
        <v>4.6485235026005921E-4</v>
      </c>
    </row>
    <row r="68" spans="1:9" x14ac:dyDescent="0.15">
      <c r="A68" s="3">
        <v>195.114</v>
      </c>
      <c r="B68" s="3" t="s">
        <v>2</v>
      </c>
      <c r="C68" s="3" t="s">
        <v>14</v>
      </c>
      <c r="D68" s="3">
        <v>0.53160894539199999</v>
      </c>
      <c r="E68" s="3">
        <f t="shared" si="6"/>
        <v>2.4385731439999998E-6</v>
      </c>
      <c r="F68" s="4">
        <f t="shared" si="7"/>
        <v>0.22875429499846048</v>
      </c>
      <c r="G68" s="9">
        <f t="shared" si="5"/>
        <v>4.9868436309664387E-2</v>
      </c>
      <c r="H68" s="3">
        <v>2.83424882668488E-3</v>
      </c>
      <c r="I68" s="4">
        <f t="shared" si="8"/>
        <v>2.6587129190434227E-4</v>
      </c>
    </row>
    <row r="69" spans="1:9" x14ac:dyDescent="0.15">
      <c r="A69" s="3">
        <v>199.17400000000001</v>
      </c>
      <c r="B69" s="3" t="s">
        <v>2</v>
      </c>
      <c r="C69" s="3" t="s">
        <v>14</v>
      </c>
      <c r="D69" s="3">
        <v>0.14613966635599998</v>
      </c>
      <c r="E69" s="3">
        <f t="shared" si="6"/>
        <v>6.7036544199999986E-7</v>
      </c>
      <c r="F69" s="4">
        <f t="shared" si="7"/>
        <v>6.2884713732433914E-2</v>
      </c>
      <c r="G69" s="9">
        <f t="shared" si="5"/>
        <v>1.3708867593670593E-2</v>
      </c>
      <c r="H69" s="3">
        <v>1.0958728858838101E-2</v>
      </c>
      <c r="I69" s="4">
        <f t="shared" si="8"/>
        <v>1.028001272117181E-3</v>
      </c>
    </row>
    <row r="70" spans="1:9" x14ac:dyDescent="0.15">
      <c r="A70" s="3">
        <v>201.14599999999999</v>
      </c>
      <c r="B70" s="3" t="s">
        <v>2</v>
      </c>
      <c r="C70" s="3" t="s">
        <v>14</v>
      </c>
      <c r="D70" s="3">
        <v>9.8869525393999999E-2</v>
      </c>
      <c r="E70" s="3">
        <f t="shared" si="6"/>
        <v>4.5352993299999998E-7</v>
      </c>
      <c r="F70" s="4">
        <f t="shared" si="7"/>
        <v>4.2544108360816936E-2</v>
      </c>
      <c r="G70" s="9">
        <f t="shared" si="5"/>
        <v>9.2746156226580917E-3</v>
      </c>
      <c r="H70" s="3">
        <v>2.28353477002615E-2</v>
      </c>
      <c r="I70" s="4">
        <f t="shared" si="8"/>
        <v>2.1421066975459307E-3</v>
      </c>
    </row>
    <row r="71" spans="1:9" x14ac:dyDescent="0.15">
      <c r="A71" s="3">
        <v>203.15199999999999</v>
      </c>
      <c r="B71" s="3" t="s">
        <v>2</v>
      </c>
      <c r="C71" s="3" t="s">
        <v>14</v>
      </c>
      <c r="D71" s="3">
        <v>8.8485141391999991E-2</v>
      </c>
      <c r="E71" s="3">
        <f t="shared" si="6"/>
        <v>4.0589514399999996E-7</v>
      </c>
      <c r="F71" s="4">
        <f t="shared" si="7"/>
        <v>3.807564999125513E-2</v>
      </c>
      <c r="G71" s="9">
        <f t="shared" si="5"/>
        <v>8.3004916980936178E-3</v>
      </c>
      <c r="H71" s="3">
        <v>0.448963702656625</v>
      </c>
      <c r="I71" s="4">
        <f t="shared" si="8"/>
        <v>4.2115765743508372E-2</v>
      </c>
    </row>
    <row r="72" spans="1:9" x14ac:dyDescent="0.15">
      <c r="A72" s="3">
        <v>211.16300000000001</v>
      </c>
      <c r="B72" s="3" t="s">
        <v>2</v>
      </c>
      <c r="C72" s="3" t="s">
        <v>14</v>
      </c>
      <c r="D72" s="3">
        <v>0.100295346982</v>
      </c>
      <c r="E72" s="3">
        <f t="shared" si="6"/>
        <v>4.6007039900000003E-7</v>
      </c>
      <c r="F72" s="4">
        <f t="shared" si="7"/>
        <v>4.315764734465781E-2</v>
      </c>
      <c r="G72" s="9">
        <f t="shared" si="5"/>
        <v>9.4083671211354029E-3</v>
      </c>
      <c r="H72" s="3">
        <v>6.5209316378889007E-2</v>
      </c>
      <c r="I72" s="4">
        <f t="shared" si="8"/>
        <v>6.1170653143157562E-3</v>
      </c>
    </row>
    <row r="73" spans="1:9" x14ac:dyDescent="0.15">
      <c r="A73" s="3">
        <v>237.17099999999999</v>
      </c>
      <c r="B73" s="3" t="s">
        <v>2</v>
      </c>
      <c r="C73" s="3" t="s">
        <v>11</v>
      </c>
      <c r="D73" s="3">
        <v>9.4558997660000005E-2</v>
      </c>
      <c r="E73" s="3">
        <f t="shared" si="6"/>
        <v>4.3375687000000002E-7</v>
      </c>
      <c r="F73" s="4">
        <f t="shared" si="7"/>
        <v>4.0689264228848117E-2</v>
      </c>
      <c r="G73" s="9">
        <f t="shared" si="5"/>
        <v>8.8702596018888896E-3</v>
      </c>
      <c r="H73" s="3">
        <v>0.296616401711083</v>
      </c>
      <c r="I73" s="4">
        <f t="shared" si="8"/>
        <v>2.7824580954377533E-2</v>
      </c>
    </row>
    <row r="74" spans="1:9" x14ac:dyDescent="0.15">
      <c r="D74" s="5">
        <f>SUM(D2:D73)</f>
        <v>197.19212668448779</v>
      </c>
      <c r="E74" s="5">
        <f>SUM(E2:E73)</f>
        <v>9.0455103983710016E-4</v>
      </c>
      <c r="F74" s="5">
        <f>SUM(F2:F73)</f>
        <v>84.852872228654448</v>
      </c>
      <c r="G74" s="5">
        <f>SUM(G2:G73)</f>
        <v>18.49792614584668</v>
      </c>
    </row>
    <row r="134" spans="1:4" x14ac:dyDescent="0.15">
      <c r="D134" s="4" t="s">
        <v>20</v>
      </c>
    </row>
    <row r="135" spans="1:4" x14ac:dyDescent="0.15">
      <c r="D135" s="4">
        <f>B138*C138/10^6</f>
        <v>18.537616666666668</v>
      </c>
    </row>
    <row r="136" spans="1:4" x14ac:dyDescent="0.15">
      <c r="D136" s="4">
        <f>B139*C139/10^6</f>
        <v>19.945499999999999</v>
      </c>
    </row>
    <row r="137" spans="1:4" ht="30" x14ac:dyDescent="0.15">
      <c r="A137" s="3" t="s">
        <v>5</v>
      </c>
      <c r="B137" s="6" t="s">
        <v>6</v>
      </c>
      <c r="C137" s="3" t="s">
        <v>7</v>
      </c>
    </row>
    <row r="138" spans="1:4" x14ac:dyDescent="0.15">
      <c r="A138" s="3" t="s">
        <v>2</v>
      </c>
      <c r="B138" s="3">
        <v>85.1</v>
      </c>
      <c r="C138" s="10">
        <v>217833.33333333334</v>
      </c>
    </row>
    <row r="139" spans="1:4" x14ac:dyDescent="0.15">
      <c r="A139" s="3" t="s">
        <v>3</v>
      </c>
      <c r="B139" s="3">
        <v>9</v>
      </c>
      <c r="C139" s="10">
        <v>2216166.6666666665</v>
      </c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ED44FD-215F-4B66-9EB6-6E88D787AEFB}">
  <dimension ref="A1:I56"/>
  <sheetViews>
    <sheetView tabSelected="1" workbookViewId="0">
      <selection activeCell="F7" sqref="F7"/>
    </sheetView>
  </sheetViews>
  <sheetFormatPr baseColWidth="10" defaultColWidth="9" defaultRowHeight="14" x14ac:dyDescent="0.15"/>
  <cols>
    <col min="1" max="1" width="9.1640625" style="3" bestFit="1" customWidth="1"/>
    <col min="2" max="3" width="9" style="3"/>
    <col min="4" max="4" width="9.1640625" style="3" bestFit="1" customWidth="1"/>
    <col min="5" max="5" width="12.83203125" style="3" bestFit="1" customWidth="1"/>
    <col min="6" max="9" width="9.1640625" style="3" bestFit="1" customWidth="1"/>
    <col min="10" max="16384" width="9" style="3"/>
  </cols>
  <sheetData>
    <row r="1" spans="1:9" ht="60" x14ac:dyDescent="0.15">
      <c r="A1" s="1" t="s">
        <v>22</v>
      </c>
      <c r="B1" s="1" t="s">
        <v>1</v>
      </c>
      <c r="C1" s="1" t="s">
        <v>0</v>
      </c>
      <c r="D1" s="1" t="s">
        <v>17</v>
      </c>
      <c r="E1" s="2" t="s">
        <v>4</v>
      </c>
      <c r="F1" s="2" t="s">
        <v>9</v>
      </c>
      <c r="G1" s="2" t="s">
        <v>21</v>
      </c>
      <c r="H1" s="1" t="s">
        <v>15</v>
      </c>
      <c r="I1" s="1" t="s">
        <v>19</v>
      </c>
    </row>
    <row r="2" spans="1:9" customFormat="1" ht="15" x14ac:dyDescent="0.2">
      <c r="A2" s="3">
        <v>42.033999999999999</v>
      </c>
      <c r="B2" s="3" t="s">
        <v>3</v>
      </c>
      <c r="C2" s="3" t="s">
        <v>12</v>
      </c>
      <c r="D2" s="3">
        <v>0.88956255982049992</v>
      </c>
      <c r="E2" s="4">
        <v>4.0070385577499998E-7</v>
      </c>
      <c r="F2" s="4">
        <f t="shared" ref="F2:F55" si="0">((E2*3*1)/(0.1*0.0821*292.15))*0.075*1000000</f>
        <v>3.7588672809141258E-2</v>
      </c>
      <c r="G2" s="4">
        <f>F2*222000/1000000</f>
        <v>8.3446853636293603E-3</v>
      </c>
      <c r="H2" s="3">
        <v>4.6514874116035297E-2</v>
      </c>
      <c r="I2" s="4">
        <f>((H2*3*1)/(0.1*0.0821*292.15))*0.075</f>
        <v>4.3634029438633865E-3</v>
      </c>
    </row>
    <row r="3" spans="1:9" customFormat="1" ht="15" x14ac:dyDescent="0.2">
      <c r="A3" s="3">
        <v>43.054000000000002</v>
      </c>
      <c r="B3" s="3" t="s">
        <v>3</v>
      </c>
      <c r="C3" s="3" t="s">
        <v>11</v>
      </c>
      <c r="D3" s="3">
        <v>15.3875556640995</v>
      </c>
      <c r="E3" s="4">
        <v>6.9313313802249998E-6</v>
      </c>
      <c r="F3" s="4">
        <f t="shared" si="0"/>
        <v>0.65020474255008698</v>
      </c>
      <c r="G3" s="4">
        <f t="shared" ref="G3:G55" si="1">F3*222000/1000000</f>
        <v>0.1443454528461193</v>
      </c>
      <c r="H3" s="3">
        <v>2.9623715886805599</v>
      </c>
      <c r="I3" s="4">
        <f t="shared" ref="I3:I55" si="2">((H3*3*1)/(0.1*0.0821*292.15))*0.075</f>
        <v>0.27789005466554545</v>
      </c>
    </row>
    <row r="4" spans="1:9" customFormat="1" ht="15" x14ac:dyDescent="0.2">
      <c r="A4" s="3">
        <v>49.027999999999999</v>
      </c>
      <c r="B4" s="3" t="s">
        <v>3</v>
      </c>
      <c r="C4" s="3" t="s">
        <v>10</v>
      </c>
      <c r="D4" s="3">
        <v>0.46904815121999993</v>
      </c>
      <c r="E4" s="4">
        <v>2.1128295099999998E-7</v>
      </c>
      <c r="F4" s="4">
        <f t="shared" si="0"/>
        <v>1.9819738694374499E-2</v>
      </c>
      <c r="G4" s="4">
        <f t="shared" si="1"/>
        <v>4.3999819901511389E-3</v>
      </c>
      <c r="H4" s="3">
        <v>3.5254960119254199E-2</v>
      </c>
      <c r="I4" s="4">
        <f t="shared" si="2"/>
        <v>3.3071485131055955E-3</v>
      </c>
    </row>
    <row r="5" spans="1:9" x14ac:dyDescent="0.15">
      <c r="A5" s="3">
        <v>59.054000000000002</v>
      </c>
      <c r="B5" s="3" t="s">
        <v>3</v>
      </c>
      <c r="C5" s="3" t="s">
        <v>14</v>
      </c>
      <c r="D5" s="3">
        <v>7.9406058677999987</v>
      </c>
      <c r="E5" s="4">
        <v>3.5768494899999995E-6</v>
      </c>
      <c r="F5" s="4">
        <f t="shared" si="0"/>
        <v>0.33553214731891307</v>
      </c>
      <c r="G5" s="4">
        <f t="shared" si="1"/>
        <v>7.4488136704798702E-2</v>
      </c>
      <c r="H5" s="3">
        <v>0.38607854823618898</v>
      </c>
      <c r="I5" s="4">
        <f t="shared" si="2"/>
        <v>3.6216722198019309E-2</v>
      </c>
    </row>
    <row r="6" spans="1:9" customFormat="1" ht="15" x14ac:dyDescent="0.2">
      <c r="A6" s="3">
        <v>63.026000000000003</v>
      </c>
      <c r="B6" s="3" t="s">
        <v>3</v>
      </c>
      <c r="C6" s="3" t="s">
        <v>13</v>
      </c>
      <c r="D6" s="3">
        <v>2.8109853319799996</v>
      </c>
      <c r="E6" s="4">
        <v>1.2662096089999999E-6</v>
      </c>
      <c r="F6" s="4">
        <f t="shared" si="0"/>
        <v>0.11877883882209742</v>
      </c>
      <c r="G6" s="4">
        <f t="shared" si="1"/>
        <v>2.6368902218505626E-2</v>
      </c>
      <c r="H6" s="3">
        <v>0.225530808113134</v>
      </c>
      <c r="I6" s="4">
        <f t="shared" si="2"/>
        <v>2.1156281958279882E-2</v>
      </c>
    </row>
    <row r="7" spans="1:9" x14ac:dyDescent="0.15">
      <c r="A7" s="3">
        <v>68.066000000000003</v>
      </c>
      <c r="B7" s="3" t="s">
        <v>3</v>
      </c>
      <c r="C7" s="3" t="s">
        <v>14</v>
      </c>
      <c r="D7" s="3">
        <v>0.50356457135999999</v>
      </c>
      <c r="E7" s="4">
        <v>2.2683088799999999E-7</v>
      </c>
      <c r="F7" s="4">
        <f t="shared" si="0"/>
        <v>2.1278238053258396E-2</v>
      </c>
      <c r="G7" s="4">
        <f t="shared" si="1"/>
        <v>4.7237688478233642E-3</v>
      </c>
      <c r="H7" s="3">
        <v>9.5218101156451004E-2</v>
      </c>
      <c r="I7" s="4">
        <f t="shared" si="2"/>
        <v>8.932087870617526E-3</v>
      </c>
    </row>
    <row r="8" spans="1:9" customFormat="1" ht="15" x14ac:dyDescent="0.2">
      <c r="A8" s="3">
        <v>69.073999999999998</v>
      </c>
      <c r="B8" s="3" t="s">
        <v>3</v>
      </c>
      <c r="C8" s="3" t="s">
        <v>11</v>
      </c>
      <c r="D8" s="3">
        <v>3.35566167042</v>
      </c>
      <c r="E8" s="4">
        <v>1.511559311E-6</v>
      </c>
      <c r="F8" s="4">
        <f t="shared" si="0"/>
        <v>0.1417942641527605</v>
      </c>
      <c r="G8" s="4">
        <f t="shared" si="1"/>
        <v>3.1478326641912829E-2</v>
      </c>
      <c r="H8" s="3">
        <v>0.63854994321077996</v>
      </c>
      <c r="I8" s="4">
        <f t="shared" si="2"/>
        <v>5.99002094482547E-2</v>
      </c>
    </row>
    <row r="9" spans="1:9" x14ac:dyDescent="0.15">
      <c r="A9" s="3">
        <v>73.066000000000003</v>
      </c>
      <c r="B9" s="3" t="s">
        <v>3</v>
      </c>
      <c r="C9" s="3" t="s">
        <v>14</v>
      </c>
      <c r="D9" s="3">
        <v>3.9831632651399995</v>
      </c>
      <c r="E9" s="4">
        <v>1.7942176869999998E-6</v>
      </c>
      <c r="F9" s="4">
        <f t="shared" si="0"/>
        <v>0.16830948994632799</v>
      </c>
      <c r="G9" s="4">
        <f t="shared" si="1"/>
        <v>3.7364706768084816E-2</v>
      </c>
      <c r="H9" s="3">
        <v>0.49403902567110503</v>
      </c>
      <c r="I9" s="4">
        <f t="shared" si="2"/>
        <v>4.634412926968573E-2</v>
      </c>
    </row>
    <row r="10" spans="1:9" x14ac:dyDescent="0.15">
      <c r="A10" s="3">
        <v>78.010000000000005</v>
      </c>
      <c r="B10" s="3" t="s">
        <v>3</v>
      </c>
      <c r="C10" s="3" t="s">
        <v>14</v>
      </c>
      <c r="D10" s="3">
        <v>0.39521332883999999</v>
      </c>
      <c r="E10" s="4">
        <v>1.7802402200000001E-7</v>
      </c>
      <c r="F10" s="4">
        <f t="shared" si="0"/>
        <v>1.6699831106399009E-2</v>
      </c>
      <c r="G10" s="4">
        <f t="shared" si="1"/>
        <v>3.7073625056205802E-3</v>
      </c>
      <c r="H10" s="3">
        <v>4.4061925443738E-2</v>
      </c>
      <c r="I10" s="4">
        <f t="shared" si="2"/>
        <v>4.133300129199248E-3</v>
      </c>
    </row>
    <row r="11" spans="1:9" customFormat="1" ht="15" x14ac:dyDescent="0.2">
      <c r="A11" s="3">
        <v>79.054000000000002</v>
      </c>
      <c r="B11" s="3" t="s">
        <v>3</v>
      </c>
      <c r="C11" s="3" t="s">
        <v>11</v>
      </c>
      <c r="D11" s="3">
        <v>20.613718802399998</v>
      </c>
      <c r="E11" s="4">
        <v>9.2854589199999987E-6</v>
      </c>
      <c r="F11" s="4">
        <f t="shared" si="0"/>
        <v>0.87103748116311008</v>
      </c>
      <c r="G11" s="4">
        <f t="shared" si="1"/>
        <v>0.19337032081821043</v>
      </c>
      <c r="H11" s="3">
        <v>5.6100266926590399</v>
      </c>
      <c r="I11" s="4">
        <f t="shared" si="2"/>
        <v>0.52625762083836169</v>
      </c>
    </row>
    <row r="12" spans="1:9" x14ac:dyDescent="0.15">
      <c r="A12" s="3">
        <v>82.078000000000003</v>
      </c>
      <c r="B12" s="3" t="s">
        <v>3</v>
      </c>
      <c r="C12" s="3" t="s">
        <v>14</v>
      </c>
      <c r="D12" s="3">
        <v>0.61468533030239991</v>
      </c>
      <c r="E12" s="4">
        <v>2.7688528391999994E-7</v>
      </c>
      <c r="F12" s="4">
        <f t="shared" si="0"/>
        <v>2.597367156052309E-2</v>
      </c>
      <c r="G12" s="4">
        <f t="shared" si="1"/>
        <v>5.7661550864361259E-3</v>
      </c>
      <c r="H12" s="3">
        <v>0.122736539988299</v>
      </c>
      <c r="I12" s="4">
        <f t="shared" si="2"/>
        <v>1.1513499500580776E-2</v>
      </c>
    </row>
    <row r="13" spans="1:9" customFormat="1" ht="15" x14ac:dyDescent="0.2">
      <c r="A13" s="3">
        <v>83.087999999999994</v>
      </c>
      <c r="B13" s="3" t="s">
        <v>3</v>
      </c>
      <c r="C13" s="3" t="s">
        <v>11</v>
      </c>
      <c r="D13" s="3">
        <v>2.1011748420576</v>
      </c>
      <c r="E13" s="4">
        <v>9.4647515407999997E-7</v>
      </c>
      <c r="F13" s="4">
        <f t="shared" si="0"/>
        <v>8.8785631523025446E-2</v>
      </c>
      <c r="G13" s="4">
        <f t="shared" si="1"/>
        <v>1.9710410198111646E-2</v>
      </c>
      <c r="H13" s="3">
        <v>0.44423091689515498</v>
      </c>
      <c r="I13" s="4">
        <f t="shared" si="2"/>
        <v>4.1671799126018295E-2</v>
      </c>
    </row>
    <row r="14" spans="1:9" customFormat="1" ht="15" x14ac:dyDescent="0.2">
      <c r="A14" s="3">
        <v>89.058999999999997</v>
      </c>
      <c r="B14" s="3" t="s">
        <v>3</v>
      </c>
      <c r="C14" s="3" t="s">
        <v>10</v>
      </c>
      <c r="D14" s="3">
        <v>1.4258096297999998</v>
      </c>
      <c r="E14" s="4">
        <v>6.4225658999999995E-7</v>
      </c>
      <c r="F14" s="4">
        <f t="shared" si="0"/>
        <v>6.0247917441005536E-2</v>
      </c>
      <c r="G14" s="4">
        <f t="shared" si="1"/>
        <v>1.3375037671903229E-2</v>
      </c>
      <c r="H14" s="3">
        <v>0.22566376016778</v>
      </c>
      <c r="I14" s="4">
        <f t="shared" si="2"/>
        <v>2.116875374064326E-2</v>
      </c>
    </row>
    <row r="15" spans="1:9" x14ac:dyDescent="0.15">
      <c r="A15" s="3">
        <v>91.05</v>
      </c>
      <c r="B15" s="3" t="s">
        <v>3</v>
      </c>
      <c r="C15" s="3" t="s">
        <v>14</v>
      </c>
      <c r="D15" s="3">
        <v>1.1558518023000002</v>
      </c>
      <c r="E15" s="4">
        <v>5.2065396500000003E-7</v>
      </c>
      <c r="F15" s="4">
        <f t="shared" si="0"/>
        <v>4.8840786668537244E-2</v>
      </c>
      <c r="G15" s="4">
        <f t="shared" si="1"/>
        <v>1.0842654640415268E-2</v>
      </c>
      <c r="H15" s="3">
        <v>0.22957802841507399</v>
      </c>
      <c r="I15" s="4">
        <f t="shared" si="2"/>
        <v>2.1535937999826834E-2</v>
      </c>
    </row>
    <row r="16" spans="1:9" customFormat="1" ht="15" x14ac:dyDescent="0.2">
      <c r="A16" s="3">
        <v>93.07</v>
      </c>
      <c r="B16" s="3" t="s">
        <v>3</v>
      </c>
      <c r="C16" s="3" t="s">
        <v>11</v>
      </c>
      <c r="D16" s="3">
        <v>12.338977917419999</v>
      </c>
      <c r="E16" s="4">
        <v>5.5580981609999998E-6</v>
      </c>
      <c r="F16" s="4">
        <f t="shared" si="0"/>
        <v>0.5213863809991155</v>
      </c>
      <c r="G16" s="4">
        <f t="shared" si="1"/>
        <v>0.11574777658180364</v>
      </c>
      <c r="H16" s="3">
        <v>3.3594218886618599</v>
      </c>
      <c r="I16" s="4">
        <f t="shared" si="2"/>
        <v>0.31513599976857637</v>
      </c>
    </row>
    <row r="17" spans="1:9" x14ac:dyDescent="0.15">
      <c r="A17" s="3">
        <v>102.08799999999999</v>
      </c>
      <c r="B17" s="3" t="s">
        <v>3</v>
      </c>
      <c r="C17" s="3" t="s">
        <v>14</v>
      </c>
      <c r="D17" s="3">
        <v>0.25342227293999997</v>
      </c>
      <c r="E17" s="4">
        <v>1.1415417699999998E-7</v>
      </c>
      <c r="F17" s="4">
        <f t="shared" si="0"/>
        <v>1.0708417069635566E-2</v>
      </c>
      <c r="G17" s="4">
        <f t="shared" si="1"/>
        <v>2.3772685894590953E-3</v>
      </c>
      <c r="H17" s="3">
        <v>1.0826264046164699E-2</v>
      </c>
      <c r="I17" s="4">
        <f t="shared" si="2"/>
        <v>1.0155751962745254E-3</v>
      </c>
    </row>
    <row r="18" spans="1:9" x14ac:dyDescent="0.15">
      <c r="A18" s="3">
        <v>103.053</v>
      </c>
      <c r="B18" s="3" t="s">
        <v>3</v>
      </c>
      <c r="C18" s="3" t="s">
        <v>14</v>
      </c>
      <c r="D18" s="3">
        <v>0.40013034023999999</v>
      </c>
      <c r="E18" s="4">
        <v>1.8023889200000001E-7</v>
      </c>
      <c r="F18" s="4">
        <f t="shared" si="0"/>
        <v>1.6907600566425197E-2</v>
      </c>
      <c r="G18" s="4">
        <f t="shared" si="1"/>
        <v>3.7534873257463936E-3</v>
      </c>
      <c r="H18" s="3">
        <v>3.4884754536396299E-2</v>
      </c>
      <c r="I18" s="4">
        <f t="shared" si="2"/>
        <v>3.2724207800787965E-3</v>
      </c>
    </row>
    <row r="19" spans="1:9" customFormat="1" ht="15" x14ac:dyDescent="0.2">
      <c r="A19" s="3">
        <v>105.068</v>
      </c>
      <c r="B19" s="3" t="s">
        <v>3</v>
      </c>
      <c r="C19" s="3" t="s">
        <v>11</v>
      </c>
      <c r="D19" s="3">
        <v>0.51620663219999996</v>
      </c>
      <c r="E19" s="4">
        <v>2.3252550999999997E-7</v>
      </c>
      <c r="F19" s="4">
        <f t="shared" si="0"/>
        <v>2.1812431273624928E-2</v>
      </c>
      <c r="G19" s="4">
        <f t="shared" si="1"/>
        <v>4.8423597427447338E-3</v>
      </c>
      <c r="H19" s="3">
        <v>8.1069209378059601E-2</v>
      </c>
      <c r="I19" s="4">
        <f t="shared" si="2"/>
        <v>7.6048282098855951E-3</v>
      </c>
    </row>
    <row r="20" spans="1:9" customFormat="1" ht="15" x14ac:dyDescent="0.2">
      <c r="A20" s="3">
        <v>107.086</v>
      </c>
      <c r="B20" s="3" t="s">
        <v>3</v>
      </c>
      <c r="C20" s="3" t="s">
        <v>11</v>
      </c>
      <c r="D20" s="3">
        <v>9.3972331002599994</v>
      </c>
      <c r="E20" s="4">
        <v>4.2329878829999993E-6</v>
      </c>
      <c r="F20" s="4">
        <f t="shared" si="0"/>
        <v>0.3970822697261242</v>
      </c>
      <c r="G20" s="4">
        <f t="shared" si="1"/>
        <v>8.8152263879199569E-2</v>
      </c>
      <c r="H20" s="3">
        <v>2.3935148865460101</v>
      </c>
      <c r="I20" s="4">
        <f t="shared" si="2"/>
        <v>0.22452753233476633</v>
      </c>
    </row>
    <row r="21" spans="1:9" customFormat="1" ht="15" x14ac:dyDescent="0.2">
      <c r="A21" s="3">
        <v>109.063</v>
      </c>
      <c r="B21" s="3" t="s">
        <v>3</v>
      </c>
      <c r="C21" s="3" t="s">
        <v>10</v>
      </c>
      <c r="D21" s="3">
        <v>0.70894347798000001</v>
      </c>
      <c r="E21" s="4">
        <v>3.1934390899999999E-7</v>
      </c>
      <c r="F21" s="4">
        <f t="shared" si="0"/>
        <v>2.9956571507845458E-2</v>
      </c>
      <c r="G21" s="4">
        <f t="shared" si="1"/>
        <v>6.6503588747416917E-3</v>
      </c>
      <c r="H21" s="3">
        <v>5.7886888021787299E-2</v>
      </c>
      <c r="I21" s="4">
        <f t="shared" si="2"/>
        <v>5.4301730877582338E-3</v>
      </c>
    </row>
    <row r="22" spans="1:9" customFormat="1" ht="15" x14ac:dyDescent="0.2">
      <c r="A22" s="3">
        <v>111.116</v>
      </c>
      <c r="B22" s="3" t="s">
        <v>3</v>
      </c>
      <c r="C22" s="3" t="s">
        <v>11</v>
      </c>
      <c r="D22" s="3">
        <v>1.3291919641800001</v>
      </c>
      <c r="E22" s="4">
        <v>5.98735119E-7</v>
      </c>
      <c r="F22" s="4">
        <f t="shared" si="0"/>
        <v>5.616531551438441E-2</v>
      </c>
      <c r="G22" s="4">
        <f t="shared" si="1"/>
        <v>1.2468700044193339E-2</v>
      </c>
      <c r="H22" s="3">
        <v>0.284504811255541</v>
      </c>
      <c r="I22" s="4">
        <f t="shared" si="2"/>
        <v>2.668843363692492E-2</v>
      </c>
    </row>
    <row r="23" spans="1:9" x14ac:dyDescent="0.15">
      <c r="A23" s="3">
        <v>113.113</v>
      </c>
      <c r="B23" s="3" t="s">
        <v>3</v>
      </c>
      <c r="C23" s="3" t="s">
        <v>14</v>
      </c>
      <c r="D23" s="3">
        <v>0.40991127174000003</v>
      </c>
      <c r="E23" s="4">
        <v>1.84644717E-7</v>
      </c>
      <c r="F23" s="4">
        <f t="shared" si="0"/>
        <v>1.732089610125111E-2</v>
      </c>
      <c r="G23" s="4">
        <f t="shared" si="1"/>
        <v>3.8452389344777464E-3</v>
      </c>
      <c r="H23" s="3">
        <v>3.8773615253106297E-2</v>
      </c>
      <c r="I23" s="4">
        <f t="shared" si="2"/>
        <v>3.6372216447922495E-3</v>
      </c>
    </row>
    <row r="24" spans="1:9" x14ac:dyDescent="0.15">
      <c r="A24" s="3">
        <v>116.084</v>
      </c>
      <c r="B24" s="3" t="s">
        <v>3</v>
      </c>
      <c r="C24" s="3" t="s">
        <v>14</v>
      </c>
      <c r="D24" s="3">
        <v>0.22333322765999999</v>
      </c>
      <c r="E24" s="4">
        <v>1.00600553E-7</v>
      </c>
      <c r="F24" s="4">
        <f t="shared" si="0"/>
        <v>9.4369974649283119E-3</v>
      </c>
      <c r="G24" s="4">
        <f t="shared" si="1"/>
        <v>2.095013437214085E-3</v>
      </c>
      <c r="H24" s="3">
        <v>1.5620635785073901E-2</v>
      </c>
      <c r="I24" s="4">
        <f t="shared" si="2"/>
        <v>1.4653189859136348E-3</v>
      </c>
    </row>
    <row r="25" spans="1:9" x14ac:dyDescent="0.15">
      <c r="A25" s="3">
        <v>117.07599999999999</v>
      </c>
      <c r="B25" s="3" t="s">
        <v>3</v>
      </c>
      <c r="C25" s="3" t="s">
        <v>14</v>
      </c>
      <c r="D25" s="3">
        <v>0.30741206910000002</v>
      </c>
      <c r="E25" s="4">
        <v>1.38473905E-7</v>
      </c>
      <c r="F25" s="4">
        <f t="shared" si="0"/>
        <v>1.2989768460256117E-2</v>
      </c>
      <c r="G25" s="4">
        <f t="shared" si="1"/>
        <v>2.8837285981768578E-3</v>
      </c>
      <c r="H25" s="3">
        <v>4.6516906922933601E-2</v>
      </c>
      <c r="I25" s="4">
        <f t="shared" si="2"/>
        <v>4.363593634599908E-3</v>
      </c>
    </row>
    <row r="26" spans="1:9" customFormat="1" ht="15" x14ac:dyDescent="0.2">
      <c r="A26" s="3">
        <v>119.086</v>
      </c>
      <c r="B26" s="3" t="s">
        <v>3</v>
      </c>
      <c r="C26" s="3" t="s">
        <v>11</v>
      </c>
      <c r="D26" s="3">
        <v>0.39154990482000002</v>
      </c>
      <c r="E26" s="4">
        <v>1.7637383100000001E-7</v>
      </c>
      <c r="F26" s="4">
        <f t="shared" si="0"/>
        <v>1.6545032272602865E-2</v>
      </c>
      <c r="G26" s="4">
        <f t="shared" si="1"/>
        <v>3.6729971645178363E-3</v>
      </c>
      <c r="H26" s="3">
        <v>6.05475143015404E-2</v>
      </c>
      <c r="I26" s="4">
        <f t="shared" si="2"/>
        <v>5.6797574360386216E-3</v>
      </c>
    </row>
    <row r="27" spans="1:9" customFormat="1" ht="15" x14ac:dyDescent="0.2">
      <c r="A27" s="3">
        <v>122.09699999999999</v>
      </c>
      <c r="B27" s="3" t="s">
        <v>3</v>
      </c>
      <c r="C27" s="3" t="s">
        <v>12</v>
      </c>
      <c r="D27" s="3">
        <v>0.65112002476796871</v>
      </c>
      <c r="E27" s="4">
        <v>2.9329730845403998E-7</v>
      </c>
      <c r="F27" s="4">
        <f t="shared" si="0"/>
        <v>2.7513228047077162E-2</v>
      </c>
      <c r="G27" s="4">
        <f t="shared" si="1"/>
        <v>6.1079366264511301E-3</v>
      </c>
      <c r="H27" s="3">
        <v>0.15480222638650201</v>
      </c>
      <c r="I27" s="4">
        <f t="shared" si="2"/>
        <v>1.4521473037774239E-2</v>
      </c>
    </row>
    <row r="28" spans="1:9" x14ac:dyDescent="0.15">
      <c r="A28" s="3">
        <v>123.09</v>
      </c>
      <c r="B28" s="3" t="s">
        <v>3</v>
      </c>
      <c r="C28" s="3" t="s">
        <v>14</v>
      </c>
      <c r="D28" s="3">
        <v>0.60195057475203129</v>
      </c>
      <c r="E28" s="4">
        <v>2.7114890754596006E-7</v>
      </c>
      <c r="F28" s="4">
        <f t="shared" si="0"/>
        <v>2.5435561503616248E-2</v>
      </c>
      <c r="G28" s="4">
        <f t="shared" si="1"/>
        <v>5.6466946538028069E-3</v>
      </c>
      <c r="H28" s="3">
        <v>0.15944274027247299</v>
      </c>
      <c r="I28" s="4">
        <f t="shared" si="2"/>
        <v>1.4956783942853186E-2</v>
      </c>
    </row>
    <row r="29" spans="1:9" customFormat="1" ht="15" x14ac:dyDescent="0.2">
      <c r="A29" s="3">
        <v>127.10899999999999</v>
      </c>
      <c r="B29" s="3" t="s">
        <v>3</v>
      </c>
      <c r="C29" s="3" t="s">
        <v>10</v>
      </c>
      <c r="D29" s="3">
        <v>0.41053603091544</v>
      </c>
      <c r="E29" s="4">
        <v>1.8492614005199999E-7</v>
      </c>
      <c r="F29" s="4">
        <f t="shared" si="0"/>
        <v>1.7347295445480325E-2</v>
      </c>
      <c r="G29" s="4">
        <f t="shared" si="1"/>
        <v>3.8510995888966322E-3</v>
      </c>
      <c r="H29" s="3">
        <v>3.80678754037456E-2</v>
      </c>
      <c r="I29" s="4">
        <f t="shared" si="2"/>
        <v>3.5710185776051755E-3</v>
      </c>
    </row>
    <row r="30" spans="1:9" x14ac:dyDescent="0.15">
      <c r="A30" s="3">
        <v>128.108</v>
      </c>
      <c r="B30" s="3" t="s">
        <v>3</v>
      </c>
      <c r="C30" s="3" t="s">
        <v>14</v>
      </c>
      <c r="D30" s="3">
        <v>0.15589609662456</v>
      </c>
      <c r="E30" s="4">
        <v>7.0223466948000005E-8</v>
      </c>
      <c r="F30" s="4">
        <f t="shared" si="0"/>
        <v>6.5874258123288171E-3</v>
      </c>
      <c r="G30" s="4">
        <f t="shared" si="1"/>
        <v>1.4624085303369975E-3</v>
      </c>
      <c r="H30" s="3">
        <v>1.6356068368352999E-2</v>
      </c>
      <c r="I30" s="4">
        <f t="shared" si="2"/>
        <v>1.534307427995365E-3</v>
      </c>
    </row>
    <row r="31" spans="1:9" x14ac:dyDescent="0.15">
      <c r="A31" s="3">
        <v>129.12299999999999</v>
      </c>
      <c r="B31" s="3" t="s">
        <v>3</v>
      </c>
      <c r="C31" s="3" t="s">
        <v>14</v>
      </c>
      <c r="D31" s="3">
        <v>0.35900087753999993</v>
      </c>
      <c r="E31" s="4">
        <v>1.6171210699999998E-7</v>
      </c>
      <c r="F31" s="4">
        <f t="shared" si="0"/>
        <v>1.5169665556482735E-2</v>
      </c>
      <c r="G31" s="4">
        <f t="shared" si="1"/>
        <v>3.3676657535391674E-3</v>
      </c>
      <c r="H31" s="3">
        <v>3.7560003015583099E-2</v>
      </c>
      <c r="I31" s="4">
        <f t="shared" si="2"/>
        <v>3.523376787409483E-3</v>
      </c>
    </row>
    <row r="32" spans="1:9" x14ac:dyDescent="0.15">
      <c r="A32" s="3">
        <v>131.07400000000001</v>
      </c>
      <c r="B32" s="3" t="s">
        <v>3</v>
      </c>
      <c r="C32" s="3" t="s">
        <v>14</v>
      </c>
      <c r="D32" s="3">
        <v>0.20165648831999999</v>
      </c>
      <c r="E32" s="4">
        <v>9.0836255999999996E-8</v>
      </c>
      <c r="F32" s="4">
        <f t="shared" si="0"/>
        <v>8.5210418037719848E-3</v>
      </c>
      <c r="G32" s="4">
        <f t="shared" si="1"/>
        <v>1.8916712804373805E-3</v>
      </c>
      <c r="H32" s="3">
        <v>1.7170400739779702E-2</v>
      </c>
      <c r="I32" s="4">
        <f t="shared" si="2"/>
        <v>1.6106971922222361E-3</v>
      </c>
    </row>
    <row r="33" spans="1:9" x14ac:dyDescent="0.15">
      <c r="A33" s="3">
        <v>135.10499999999999</v>
      </c>
      <c r="B33" s="3" t="s">
        <v>3</v>
      </c>
      <c r="C33" s="3" t="s">
        <v>14</v>
      </c>
      <c r="D33" s="3">
        <v>0.65682374099999996</v>
      </c>
      <c r="E33" s="4">
        <v>2.9586654999999999E-7</v>
      </c>
      <c r="F33" s="4">
        <f t="shared" si="0"/>
        <v>2.7754239902707947E-2</v>
      </c>
      <c r="G33" s="4">
        <f t="shared" si="1"/>
        <v>6.1614412584011643E-3</v>
      </c>
      <c r="H33" s="3">
        <v>0.38843816101404499</v>
      </c>
      <c r="I33" s="4">
        <f t="shared" si="2"/>
        <v>3.6438069488255773E-2</v>
      </c>
    </row>
    <row r="34" spans="1:9" x14ac:dyDescent="0.15">
      <c r="A34" s="3">
        <v>137.1</v>
      </c>
      <c r="B34" s="3" t="s">
        <v>3</v>
      </c>
      <c r="C34" s="3" t="s">
        <v>14</v>
      </c>
      <c r="D34" s="3">
        <v>0.32661112859999997</v>
      </c>
      <c r="E34" s="4">
        <v>1.4712212999999998E-7</v>
      </c>
      <c r="F34" s="4">
        <f t="shared" si="0"/>
        <v>1.3801029183655217E-2</v>
      </c>
      <c r="G34" s="4">
        <f t="shared" si="1"/>
        <v>3.0638284787714585E-3</v>
      </c>
      <c r="H34" s="3">
        <v>2.38336240378779E-2</v>
      </c>
      <c r="I34" s="4">
        <f t="shared" si="2"/>
        <v>2.2357516228117377E-3</v>
      </c>
    </row>
    <row r="35" spans="1:9" x14ac:dyDescent="0.15">
      <c r="A35" s="3">
        <v>145.09800000000001</v>
      </c>
      <c r="B35" s="3" t="s">
        <v>3</v>
      </c>
      <c r="C35" s="3" t="s">
        <v>14</v>
      </c>
      <c r="D35" s="3">
        <v>0.11566245954</v>
      </c>
      <c r="E35" s="4">
        <v>5.2100207E-8</v>
      </c>
      <c r="F35" s="4">
        <f t="shared" si="0"/>
        <v>4.8873441220670059E-3</v>
      </c>
      <c r="G35" s="4">
        <f t="shared" si="1"/>
        <v>1.0849903950988754E-3</v>
      </c>
      <c r="H35" s="3">
        <v>1.1904467721067499E-2</v>
      </c>
      <c r="I35" s="4">
        <f t="shared" si="2"/>
        <v>1.1167178345931649E-3</v>
      </c>
    </row>
    <row r="36" spans="1:9" customFormat="1" ht="15" x14ac:dyDescent="0.2">
      <c r="A36" s="3">
        <v>149.13399999999999</v>
      </c>
      <c r="B36" s="3" t="s">
        <v>3</v>
      </c>
      <c r="C36" s="3" t="s">
        <v>11</v>
      </c>
      <c r="D36" s="3">
        <v>11.351785723800001</v>
      </c>
      <c r="E36" s="4">
        <v>5.2410714289999999E-5</v>
      </c>
      <c r="F36" s="4">
        <f t="shared" si="0"/>
        <v>4.9164717602477994</v>
      </c>
      <c r="G36" s="4">
        <f t="shared" si="1"/>
        <v>1.0914567307750114</v>
      </c>
      <c r="H36" s="3">
        <v>35.282325644913797</v>
      </c>
      <c r="I36" s="4">
        <f t="shared" si="2"/>
        <v>3.3097155804682967</v>
      </c>
    </row>
    <row r="37" spans="1:9" x14ac:dyDescent="0.15">
      <c r="A37" s="3">
        <v>152.126</v>
      </c>
      <c r="B37" s="3" t="s">
        <v>3</v>
      </c>
      <c r="C37" s="3" t="s">
        <v>14</v>
      </c>
      <c r="D37" s="3">
        <v>0.12866997899999999</v>
      </c>
      <c r="E37" s="4">
        <v>5.7959449999999994E-8</v>
      </c>
      <c r="F37" s="4">
        <f t="shared" si="0"/>
        <v>5.4369798813992528E-3</v>
      </c>
      <c r="G37" s="4">
        <f t="shared" si="1"/>
        <v>1.2070095336706339E-3</v>
      </c>
      <c r="H37" s="3">
        <v>2.3023387344088101E-2</v>
      </c>
      <c r="I37" s="4">
        <f t="shared" si="2"/>
        <v>2.1597460602450365E-3</v>
      </c>
    </row>
    <row r="38" spans="1:9" x14ac:dyDescent="0.15">
      <c r="A38" s="3">
        <v>159.119</v>
      </c>
      <c r="B38" s="3" t="s">
        <v>3</v>
      </c>
      <c r="C38" s="3" t="s">
        <v>14</v>
      </c>
      <c r="D38" s="3">
        <v>9.425767686E-2</v>
      </c>
      <c r="E38" s="4">
        <v>4.2458412999999998E-8</v>
      </c>
      <c r="F38" s="4">
        <f t="shared" si="0"/>
        <v>3.9828800528152099E-3</v>
      </c>
      <c r="G38" s="4">
        <f t="shared" si="1"/>
        <v>8.8419937172497655E-4</v>
      </c>
      <c r="H38" s="3">
        <v>7.6159304053822503E-3</v>
      </c>
      <c r="I38" s="4">
        <f t="shared" si="2"/>
        <v>7.1442466055492506E-4</v>
      </c>
    </row>
    <row r="39" spans="1:9" x14ac:dyDescent="0.15">
      <c r="A39" s="3">
        <v>161.11799999999999</v>
      </c>
      <c r="B39" s="3" t="s">
        <v>3</v>
      </c>
      <c r="C39" s="3" t="s">
        <v>14</v>
      </c>
      <c r="D39" s="3">
        <v>0.12058330710000001</v>
      </c>
      <c r="E39" s="4">
        <v>5.4316805000000003E-8</v>
      </c>
      <c r="F39" s="4">
        <f t="shared" si="0"/>
        <v>5.0952756799259886E-3</v>
      </c>
      <c r="G39" s="4">
        <f t="shared" si="1"/>
        <v>1.1311512009435695E-3</v>
      </c>
      <c r="H39" s="3">
        <v>1.1166206120249499E-2</v>
      </c>
      <c r="I39" s="4">
        <f t="shared" si="2"/>
        <v>1.0474640119489355E-3</v>
      </c>
    </row>
    <row r="40" spans="1:9" customFormat="1" ht="15" x14ac:dyDescent="0.2">
      <c r="A40" s="3">
        <v>163.10900000000001</v>
      </c>
      <c r="B40" s="3" t="s">
        <v>3</v>
      </c>
      <c r="C40" s="3" t="s">
        <v>10</v>
      </c>
      <c r="D40" s="3">
        <v>0.30126506669999997</v>
      </c>
      <c r="E40" s="4">
        <v>1.3570498499999998E-7</v>
      </c>
      <c r="F40" s="4">
        <f t="shared" si="0"/>
        <v>1.2730025444523495E-2</v>
      </c>
      <c r="G40" s="4">
        <f t="shared" si="1"/>
        <v>2.8260656486842157E-3</v>
      </c>
      <c r="H40" s="3">
        <v>4.6364350731003298E-2</v>
      </c>
      <c r="I40" s="4">
        <f t="shared" si="2"/>
        <v>4.3492828544543409E-3</v>
      </c>
    </row>
    <row r="41" spans="1:9" customFormat="1" ht="15" x14ac:dyDescent="0.2">
      <c r="A41" s="3">
        <v>165.12799999999999</v>
      </c>
      <c r="B41" s="3" t="s">
        <v>3</v>
      </c>
      <c r="C41" s="3" t="s">
        <v>10</v>
      </c>
      <c r="D41" s="3">
        <v>0.54895829885999992</v>
      </c>
      <c r="E41" s="4">
        <v>2.4727851299999998E-7</v>
      </c>
      <c r="F41" s="4">
        <f t="shared" si="0"/>
        <v>2.3196360563865311E-2</v>
      </c>
      <c r="G41" s="4">
        <f t="shared" si="1"/>
        <v>5.1495920451780997E-3</v>
      </c>
      <c r="H41" s="3">
        <v>0.14767366285855499</v>
      </c>
      <c r="I41" s="4">
        <f t="shared" si="2"/>
        <v>1.3852766614840195E-2</v>
      </c>
    </row>
    <row r="42" spans="1:9" x14ac:dyDescent="0.15">
      <c r="A42" s="3">
        <v>175.12100000000001</v>
      </c>
      <c r="B42" s="3" t="s">
        <v>3</v>
      </c>
      <c r="C42" s="3" t="s">
        <v>14</v>
      </c>
      <c r="D42" s="3">
        <v>0.11079795114</v>
      </c>
      <c r="E42" s="4">
        <v>4.9908987E-8</v>
      </c>
      <c r="F42" s="4">
        <f t="shared" si="0"/>
        <v>4.681793188513984E-3</v>
      </c>
      <c r="G42" s="4">
        <f t="shared" si="1"/>
        <v>1.0393580878501046E-3</v>
      </c>
      <c r="H42" s="3">
        <v>5.8588099126603401E-3</v>
      </c>
      <c r="I42" s="4">
        <f t="shared" si="2"/>
        <v>5.4959513287439383E-4</v>
      </c>
    </row>
    <row r="43" spans="1:9" x14ac:dyDescent="0.15">
      <c r="A43" s="3">
        <v>179.11</v>
      </c>
      <c r="B43" s="3" t="s">
        <v>3</v>
      </c>
      <c r="C43" s="3" t="s">
        <v>14</v>
      </c>
      <c r="D43" s="3">
        <v>9.3067505999999994E-2</v>
      </c>
      <c r="E43" s="4">
        <v>4.1922299999999999E-8</v>
      </c>
      <c r="F43" s="4">
        <f t="shared" si="0"/>
        <v>3.9325891063835819E-3</v>
      </c>
      <c r="G43" s="4">
        <f t="shared" si="1"/>
        <v>8.7303478161715518E-4</v>
      </c>
      <c r="H43" s="3">
        <v>3.85366599524286E-3</v>
      </c>
      <c r="I43" s="4">
        <f t="shared" si="2"/>
        <v>3.6149936698446689E-4</v>
      </c>
    </row>
    <row r="44" spans="1:9" customFormat="1" ht="15" x14ac:dyDescent="0.2">
      <c r="A44" s="3">
        <v>181.15899999999999</v>
      </c>
      <c r="B44" s="3" t="s">
        <v>3</v>
      </c>
      <c r="C44" s="3" t="s">
        <v>10</v>
      </c>
      <c r="D44" s="3">
        <v>0.10964199714</v>
      </c>
      <c r="E44" s="4">
        <v>4.9388287000000001E-8</v>
      </c>
      <c r="F44" s="4">
        <f t="shared" si="0"/>
        <v>4.6329480834578713E-3</v>
      </c>
      <c r="G44" s="4">
        <f t="shared" si="1"/>
        <v>1.0285144745276475E-3</v>
      </c>
      <c r="H44" s="3">
        <v>1.08314753966719E-2</v>
      </c>
      <c r="I44" s="4">
        <f t="shared" si="2"/>
        <v>1.0160640554314458E-3</v>
      </c>
    </row>
    <row r="45" spans="1:9" x14ac:dyDescent="0.15">
      <c r="A45" s="3">
        <v>187.14</v>
      </c>
      <c r="B45" s="3" t="s">
        <v>3</v>
      </c>
      <c r="C45" s="3" t="s">
        <v>14</v>
      </c>
      <c r="D45" s="3">
        <v>6.5559965519999999E-2</v>
      </c>
      <c r="E45" s="4">
        <v>2.9531516000000001E-8</v>
      </c>
      <c r="F45" s="4">
        <f t="shared" si="0"/>
        <v>2.7702515872600609E-3</v>
      </c>
      <c r="G45" s="4">
        <f t="shared" si="1"/>
        <v>6.1499585237173354E-4</v>
      </c>
      <c r="H45" s="3">
        <v>3.6267064948793401E-3</v>
      </c>
      <c r="I45" s="4">
        <f t="shared" si="2"/>
        <v>3.4020906424058508E-4</v>
      </c>
    </row>
    <row r="46" spans="1:9" customFormat="1" ht="15" x14ac:dyDescent="0.2">
      <c r="A46" s="3">
        <v>189.149</v>
      </c>
      <c r="B46" s="3" t="s">
        <v>3</v>
      </c>
      <c r="C46" s="3" t="s">
        <v>11</v>
      </c>
      <c r="D46" s="3">
        <v>7.7611217760000004E-2</v>
      </c>
      <c r="E46" s="4">
        <v>3.4960007999999999E-8</v>
      </c>
      <c r="F46" s="4">
        <f t="shared" si="0"/>
        <v>3.2794800528569016E-3</v>
      </c>
      <c r="G46" s="4">
        <f t="shared" si="1"/>
        <v>7.2804457173423218E-4</v>
      </c>
      <c r="H46" s="3">
        <v>3.6943008742967801E-3</v>
      </c>
      <c r="I46" s="4">
        <f t="shared" si="2"/>
        <v>3.4654986424797443E-4</v>
      </c>
    </row>
    <row r="47" spans="1:9" customFormat="1" ht="15" x14ac:dyDescent="0.2">
      <c r="A47" s="3">
        <v>191.14099999999999</v>
      </c>
      <c r="B47" s="3" t="s">
        <v>3</v>
      </c>
      <c r="C47" s="3" t="s">
        <v>10</v>
      </c>
      <c r="D47" s="3">
        <v>0.24923989564163995</v>
      </c>
      <c r="E47" s="4">
        <v>1.1227022326199998E-7</v>
      </c>
      <c r="F47" s="4">
        <f t="shared" si="0"/>
        <v>1.0531689744393646E-2</v>
      </c>
      <c r="G47" s="4">
        <f t="shared" si="1"/>
        <v>2.3380351232553894E-3</v>
      </c>
      <c r="H47" s="3">
        <v>1.14403101915513E-2</v>
      </c>
      <c r="I47" s="4">
        <f t="shared" si="2"/>
        <v>1.0731767873648085E-3</v>
      </c>
    </row>
    <row r="48" spans="1:9" x14ac:dyDescent="0.15">
      <c r="A48" s="3">
        <v>192.14599999999999</v>
      </c>
      <c r="B48" s="3" t="s">
        <v>3</v>
      </c>
      <c r="C48" s="3" t="s">
        <v>14</v>
      </c>
      <c r="D48" s="3">
        <v>7.3020137880000002E-2</v>
      </c>
      <c r="E48" s="4">
        <v>3.2891954E-8</v>
      </c>
      <c r="F48" s="4">
        <f t="shared" si="0"/>
        <v>3.0854829049949523E-3</v>
      </c>
      <c r="G48" s="4">
        <f t="shared" si="1"/>
        <v>6.8497720490887949E-4</v>
      </c>
      <c r="H48" s="3">
        <v>5.0794748376038201E-3</v>
      </c>
      <c r="I48" s="4">
        <f t="shared" si="2"/>
        <v>4.7648834659621002E-4</v>
      </c>
    </row>
    <row r="49" spans="1:9" x14ac:dyDescent="0.15">
      <c r="A49" s="3">
        <v>193.14599999999999</v>
      </c>
      <c r="B49" s="3" t="s">
        <v>3</v>
      </c>
      <c r="C49" s="3" t="s">
        <v>14</v>
      </c>
      <c r="D49" s="3">
        <v>0.25573400497835996</v>
      </c>
      <c r="E49" s="4">
        <v>1.1519549773799998E-7</v>
      </c>
      <c r="F49" s="4">
        <f t="shared" si="0"/>
        <v>1.0806099844447782E-2</v>
      </c>
      <c r="G49" s="4">
        <f t="shared" si="1"/>
        <v>2.3989541654674076E-3</v>
      </c>
      <c r="H49" s="3">
        <v>3.0916224578315998E-2</v>
      </c>
      <c r="I49" s="4">
        <f t="shared" si="2"/>
        <v>2.9001464134170559E-3</v>
      </c>
    </row>
    <row r="50" spans="1:9" x14ac:dyDescent="0.15">
      <c r="A50" s="3">
        <v>194.13900000000001</v>
      </c>
      <c r="B50" s="3" t="s">
        <v>3</v>
      </c>
      <c r="C50" s="3" t="s">
        <v>14</v>
      </c>
      <c r="D50" s="3">
        <v>7.1575415160000003E-2</v>
      </c>
      <c r="E50" s="4">
        <v>3.2241178000000001E-8</v>
      </c>
      <c r="F50" s="4">
        <f t="shared" si="0"/>
        <v>3.0244358105298136E-3</v>
      </c>
      <c r="G50" s="4">
        <f t="shared" si="1"/>
        <v>6.7142474993761862E-4</v>
      </c>
      <c r="H50" s="3">
        <v>6.5287373962961597E-3</v>
      </c>
      <c r="I50" s="4">
        <f t="shared" si="2"/>
        <v>6.1243876321464684E-4</v>
      </c>
    </row>
    <row r="51" spans="1:9" x14ac:dyDescent="0.15">
      <c r="A51" s="3">
        <v>195.114</v>
      </c>
      <c r="B51" s="3" t="s">
        <v>3</v>
      </c>
      <c r="C51" s="3" t="s">
        <v>14</v>
      </c>
      <c r="D51" s="3">
        <v>0.30186383844000003</v>
      </c>
      <c r="E51" s="4">
        <v>1.35974702E-7</v>
      </c>
      <c r="F51" s="4">
        <f t="shared" si="0"/>
        <v>1.2755326683625513E-2</v>
      </c>
      <c r="G51" s="4">
        <f t="shared" si="1"/>
        <v>2.8316825237648642E-3</v>
      </c>
      <c r="H51" s="3">
        <v>6.2346256566919597E-2</v>
      </c>
      <c r="I51" s="4">
        <f t="shared" si="2"/>
        <v>5.8484913613724406E-3</v>
      </c>
    </row>
    <row r="52" spans="1:9" customFormat="1" ht="15" x14ac:dyDescent="0.2">
      <c r="A52" s="3">
        <v>197.14599999999999</v>
      </c>
      <c r="B52" s="3" t="s">
        <v>3</v>
      </c>
      <c r="C52" s="3" t="s">
        <v>10</v>
      </c>
      <c r="D52" s="3">
        <v>0.43751172587999998</v>
      </c>
      <c r="E52" s="4">
        <v>1.97077354E-7</v>
      </c>
      <c r="F52" s="4">
        <f t="shared" si="0"/>
        <v>1.8487159708682512E-2</v>
      </c>
      <c r="G52" s="4">
        <f t="shared" si="1"/>
        <v>4.1041494553275175E-3</v>
      </c>
      <c r="H52" s="3">
        <v>7.6879722906743705E-2</v>
      </c>
      <c r="I52" s="4">
        <f t="shared" si="2"/>
        <v>7.2118266603895444E-3</v>
      </c>
    </row>
    <row r="53" spans="1:9" x14ac:dyDescent="0.15">
      <c r="A53" s="3">
        <v>199.17400000000001</v>
      </c>
      <c r="B53" s="3" t="s">
        <v>3</v>
      </c>
      <c r="C53" s="3" t="s">
        <v>14</v>
      </c>
      <c r="D53" s="3">
        <v>1.30837946418</v>
      </c>
      <c r="E53" s="4">
        <v>5.8936011899999999E-7</v>
      </c>
      <c r="F53" s="4">
        <f t="shared" si="0"/>
        <v>5.5285878487495471E-2</v>
      </c>
      <c r="G53" s="4">
        <f t="shared" si="1"/>
        <v>1.2273465024223995E-2</v>
      </c>
      <c r="H53" s="3">
        <v>0.36422099401735902</v>
      </c>
      <c r="I53" s="4">
        <f t="shared" si="2"/>
        <v>3.4166338998310349E-2</v>
      </c>
    </row>
    <row r="54" spans="1:9" x14ac:dyDescent="0.15">
      <c r="A54" s="3">
        <v>201.14599999999999</v>
      </c>
      <c r="B54" s="3" t="s">
        <v>3</v>
      </c>
      <c r="C54" s="3" t="s">
        <v>14</v>
      </c>
      <c r="D54" s="3">
        <v>8.820565272E-2</v>
      </c>
      <c r="E54" s="4">
        <v>3.9732275999999997E-8</v>
      </c>
      <c r="F54" s="4">
        <f t="shared" si="0"/>
        <v>3.7271503655435367E-3</v>
      </c>
      <c r="G54" s="4">
        <f t="shared" si="1"/>
        <v>8.2742738115066511E-4</v>
      </c>
      <c r="H54" s="3">
        <v>9.9147914179040699E-3</v>
      </c>
      <c r="I54" s="4">
        <f t="shared" si="2"/>
        <v>9.3007303325712027E-4</v>
      </c>
    </row>
    <row r="55" spans="1:9" x14ac:dyDescent="0.15">
      <c r="A55" s="3">
        <v>211.16300000000001</v>
      </c>
      <c r="B55" s="3" t="s">
        <v>3</v>
      </c>
      <c r="C55" s="3" t="s">
        <v>14</v>
      </c>
      <c r="D55" s="3">
        <v>8.0700054719999983E-2</v>
      </c>
      <c r="E55" s="4">
        <v>3.6351375999999993E-8</v>
      </c>
      <c r="F55" s="4">
        <f t="shared" si="0"/>
        <v>3.4099995768279304E-3</v>
      </c>
      <c r="G55" s="4">
        <f t="shared" si="1"/>
        <v>7.5701990605580053E-4</v>
      </c>
      <c r="H55" s="3">
        <v>7.48461727467072E-3</v>
      </c>
      <c r="I55" s="4">
        <f t="shared" si="2"/>
        <v>7.0210662010005299E-4</v>
      </c>
    </row>
    <row r="56" spans="1:9" customFormat="1" ht="15" x14ac:dyDescent="0.2">
      <c r="A56" s="3"/>
      <c r="B56" s="3"/>
      <c r="C56" s="3"/>
      <c r="D56" s="3"/>
      <c r="E56" s="8">
        <v>9.5617387070999984E-5</v>
      </c>
      <c r="F56" s="8">
        <v>8.9695435311582834</v>
      </c>
      <c r="G56" s="8">
        <v>1.9912386639171391</v>
      </c>
      <c r="H56" s="3"/>
      <c r="I56" s="3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95287D-6A97-4F7B-8794-93C1486F640E}">
  <dimension ref="A1:F82"/>
  <sheetViews>
    <sheetView workbookViewId="0">
      <selection activeCell="A2" sqref="A2"/>
    </sheetView>
  </sheetViews>
  <sheetFormatPr baseColWidth="10" defaultColWidth="9" defaultRowHeight="14" x14ac:dyDescent="0.15"/>
  <cols>
    <col min="1" max="1" width="30.1640625" style="3" customWidth="1"/>
    <col min="2" max="2" width="27.5" style="3" customWidth="1"/>
    <col min="3" max="3" width="40.83203125" style="3" customWidth="1"/>
    <col min="4" max="4" width="20.5" style="3" customWidth="1"/>
    <col min="5" max="5" width="26.5" style="3" customWidth="1"/>
    <col min="6" max="6" width="33.83203125" style="3" customWidth="1"/>
    <col min="7" max="16384" width="9" style="3"/>
  </cols>
  <sheetData>
    <row r="1" spans="1:6" ht="40.25" customHeight="1" x14ac:dyDescent="0.15">
      <c r="A1" s="6" t="s">
        <v>22</v>
      </c>
      <c r="B1" s="6" t="s">
        <v>1</v>
      </c>
      <c r="C1" s="6" t="s">
        <v>0</v>
      </c>
      <c r="D1" s="7" t="s">
        <v>17</v>
      </c>
      <c r="E1" s="7" t="s">
        <v>8</v>
      </c>
      <c r="F1" s="7" t="s">
        <v>9</v>
      </c>
    </row>
    <row r="2" spans="1:6" x14ac:dyDescent="0.15">
      <c r="A2" s="3">
        <v>43.054000000000002</v>
      </c>
      <c r="B2" s="3" t="s">
        <v>2</v>
      </c>
      <c r="C2" s="3" t="s">
        <v>11</v>
      </c>
      <c r="D2" s="3">
        <v>13.657757468200801</v>
      </c>
      <c r="E2" s="3">
        <f t="shared" ref="E2:E13" si="0">D2/218000</f>
        <v>6.2650263615600003E-5</v>
      </c>
      <c r="F2" s="4">
        <f t="shared" ref="F2:F13" si="1">((E2*3*1)/(0.1*0.0821*292.15))*0.075*1000000</f>
        <v>5.8770092339105497</v>
      </c>
    </row>
    <row r="3" spans="1:6" x14ac:dyDescent="0.15">
      <c r="A3" s="3">
        <v>69.073999999999998</v>
      </c>
      <c r="B3" s="3" t="s">
        <v>2</v>
      </c>
      <c r="C3" s="3" t="s">
        <v>11</v>
      </c>
      <c r="D3" s="3">
        <v>2.3751419413599999</v>
      </c>
      <c r="E3" s="3">
        <f t="shared" si="0"/>
        <v>1.089514652E-5</v>
      </c>
      <c r="F3" s="4">
        <f t="shared" si="1"/>
        <v>1.0220368280606023</v>
      </c>
    </row>
    <row r="4" spans="1:6" x14ac:dyDescent="0.15">
      <c r="A4" s="3">
        <v>79.054000000000002</v>
      </c>
      <c r="B4" s="3" t="s">
        <v>2</v>
      </c>
      <c r="C4" s="3" t="s">
        <v>11</v>
      </c>
      <c r="D4" s="3">
        <v>13.180655934241999</v>
      </c>
      <c r="E4" s="3">
        <f t="shared" si="0"/>
        <v>6.0461724468999998E-5</v>
      </c>
      <c r="F4" s="4">
        <f t="shared" si="1"/>
        <v>5.6717097821435152</v>
      </c>
    </row>
    <row r="5" spans="1:6" x14ac:dyDescent="0.15">
      <c r="A5" s="3">
        <v>93.07</v>
      </c>
      <c r="B5" s="3" t="s">
        <v>2</v>
      </c>
      <c r="C5" s="3" t="s">
        <v>11</v>
      </c>
      <c r="D5" s="3">
        <v>8.9221104055359994</v>
      </c>
      <c r="E5" s="3">
        <f t="shared" si="0"/>
        <v>4.0927111951999994E-5</v>
      </c>
      <c r="F5" s="4">
        <f t="shared" si="1"/>
        <v>3.8392338831165387</v>
      </c>
    </row>
    <row r="6" spans="1:6" x14ac:dyDescent="0.15">
      <c r="A6" s="3">
        <v>105.068</v>
      </c>
      <c r="B6" s="3" t="s">
        <v>2</v>
      </c>
      <c r="C6" s="3" t="s">
        <v>11</v>
      </c>
      <c r="D6" s="3">
        <v>0.54833762621600002</v>
      </c>
      <c r="E6" s="3">
        <f t="shared" si="0"/>
        <v>2.5153102120000001E-6</v>
      </c>
      <c r="F6" s="4">
        <f t="shared" si="1"/>
        <v>0.23595273968476391</v>
      </c>
    </row>
    <row r="7" spans="1:6" x14ac:dyDescent="0.15">
      <c r="A7" s="3">
        <v>107.086</v>
      </c>
      <c r="B7" s="3" t="s">
        <v>2</v>
      </c>
      <c r="C7" s="3" t="s">
        <v>11</v>
      </c>
      <c r="D7" s="3">
        <v>6.169461136792</v>
      </c>
      <c r="E7" s="3">
        <f t="shared" si="0"/>
        <v>2.8300280444E-5</v>
      </c>
      <c r="F7" s="4">
        <f t="shared" si="1"/>
        <v>2.6547535460047449</v>
      </c>
    </row>
    <row r="8" spans="1:6" x14ac:dyDescent="0.15">
      <c r="A8" s="3">
        <v>119.086</v>
      </c>
      <c r="B8" s="3" t="s">
        <v>2</v>
      </c>
      <c r="C8" s="3" t="s">
        <v>11</v>
      </c>
      <c r="D8" s="3">
        <v>0.50221569050189996</v>
      </c>
      <c r="E8" s="3">
        <f t="shared" si="0"/>
        <v>2.3037416995499999E-6</v>
      </c>
      <c r="F8" s="4">
        <f t="shared" si="1"/>
        <v>0.21610621343704731</v>
      </c>
    </row>
    <row r="9" spans="1:6" x14ac:dyDescent="0.15">
      <c r="A9" s="3">
        <v>147.11600000000001</v>
      </c>
      <c r="B9" s="3" t="s">
        <v>2</v>
      </c>
      <c r="C9" s="3" t="s">
        <v>11</v>
      </c>
      <c r="D9" s="3">
        <v>0.6223000403379999</v>
      </c>
      <c r="E9" s="3">
        <f t="shared" si="0"/>
        <v>2.8545873409999995E-6</v>
      </c>
      <c r="F9" s="4">
        <f t="shared" si="1"/>
        <v>0.26777917911080906</v>
      </c>
    </row>
    <row r="10" spans="1:6" x14ac:dyDescent="0.15">
      <c r="A10" s="3">
        <v>149.13399999999999</v>
      </c>
      <c r="B10" s="3" t="s">
        <v>2</v>
      </c>
      <c r="C10" s="3" t="s">
        <v>11</v>
      </c>
      <c r="D10" s="3">
        <v>75.463425000000001</v>
      </c>
      <c r="E10" s="3">
        <f t="shared" si="0"/>
        <v>3.4616250000000002E-4</v>
      </c>
      <c r="F10" s="4">
        <f t="shared" si="1"/>
        <v>32.472332780847104</v>
      </c>
    </row>
    <row r="11" spans="1:6" x14ac:dyDescent="0.15">
      <c r="A11" s="3">
        <v>187.13</v>
      </c>
      <c r="B11" s="3" t="s">
        <v>2</v>
      </c>
      <c r="C11" s="3" t="s">
        <v>11</v>
      </c>
      <c r="D11" s="3">
        <v>8.3338024051999998E-2</v>
      </c>
      <c r="E11" s="3">
        <f t="shared" si="0"/>
        <v>3.8228451399999997E-7</v>
      </c>
      <c r="F11" s="4">
        <f t="shared" si="1"/>
        <v>3.5860816684569821E-2</v>
      </c>
    </row>
    <row r="12" spans="1:6" x14ac:dyDescent="0.15">
      <c r="A12" s="3">
        <v>189.149</v>
      </c>
      <c r="B12" s="3" t="s">
        <v>2</v>
      </c>
      <c r="C12" s="3" t="s">
        <v>11</v>
      </c>
      <c r="D12" s="3">
        <v>0.13836268617799999</v>
      </c>
      <c r="E12" s="3">
        <f t="shared" si="0"/>
        <v>6.3469122099999996E-7</v>
      </c>
      <c r="F12" s="4">
        <f t="shared" si="1"/>
        <v>5.9538235774799914E-2</v>
      </c>
    </row>
    <row r="13" spans="1:6" x14ac:dyDescent="0.15">
      <c r="A13" s="3">
        <v>237.17099999999999</v>
      </c>
      <c r="B13" s="3" t="s">
        <v>2</v>
      </c>
      <c r="C13" s="3" t="s">
        <v>11</v>
      </c>
      <c r="D13" s="3">
        <v>9.4558997660000005E-2</v>
      </c>
      <c r="E13" s="3">
        <f t="shared" si="0"/>
        <v>4.3375687000000002E-7</v>
      </c>
      <c r="F13" s="4">
        <f t="shared" si="1"/>
        <v>4.0689264228848117E-2</v>
      </c>
    </row>
    <row r="14" spans="1:6" x14ac:dyDescent="0.15">
      <c r="E14" s="8">
        <f>SUM(E2:E13)</f>
        <v>5.5852139885815004E-4</v>
      </c>
      <c r="F14" s="5">
        <f>((E14*3*1)/(0.1*0.0821*292.15))*0.075*1000000+SUM(F2:F13)</f>
        <v>104.7860050060078</v>
      </c>
    </row>
    <row r="16" spans="1:6" x14ac:dyDescent="0.15">
      <c r="A16" s="3">
        <v>42.033999999999999</v>
      </c>
      <c r="B16" s="3" t="s">
        <v>2</v>
      </c>
      <c r="C16" s="3" t="s">
        <v>12</v>
      </c>
      <c r="D16" s="3">
        <v>1.4965657266549999</v>
      </c>
      <c r="E16" s="3">
        <f t="shared" ref="E16:E21" si="2">D16/218000</f>
        <v>6.8649803974999996E-6</v>
      </c>
      <c r="F16" s="4">
        <f t="shared" ref="F16:F21" si="3">((E16*3*1)/(0.1*0.0821*292.15))*0.075*1000000</f>
        <v>0.64398058137901137</v>
      </c>
    </row>
    <row r="17" spans="1:6" x14ac:dyDescent="0.15">
      <c r="A17" s="3">
        <v>52.018000000000001</v>
      </c>
      <c r="B17" s="3" t="s">
        <v>2</v>
      </c>
      <c r="C17" s="3" t="s">
        <v>12</v>
      </c>
      <c r="D17" s="3">
        <v>0.44530480178599996</v>
      </c>
      <c r="E17" s="3">
        <f t="shared" si="2"/>
        <v>2.0426825769999997E-6</v>
      </c>
      <c r="F17" s="4">
        <f t="shared" si="3"/>
        <v>0.1916171405221026</v>
      </c>
    </row>
    <row r="18" spans="1:6" x14ac:dyDescent="0.15">
      <c r="A18" s="3">
        <v>54.033000000000001</v>
      </c>
      <c r="B18" s="3" t="s">
        <v>2</v>
      </c>
      <c r="C18" s="3" t="s">
        <v>12</v>
      </c>
      <c r="D18" s="3">
        <v>0.354820827768</v>
      </c>
      <c r="E18" s="3">
        <f t="shared" si="2"/>
        <v>1.627618476E-6</v>
      </c>
      <c r="F18" s="4">
        <f t="shared" si="3"/>
        <v>0.15268138170058054</v>
      </c>
    </row>
    <row r="19" spans="1:6" x14ac:dyDescent="0.15">
      <c r="A19" s="3">
        <v>112.074</v>
      </c>
      <c r="B19" s="3" t="s">
        <v>2</v>
      </c>
      <c r="C19" s="3" t="s">
        <v>12</v>
      </c>
      <c r="D19" s="3">
        <v>0.20279040726799996</v>
      </c>
      <c r="E19" s="3">
        <f t="shared" si="2"/>
        <v>9.3023122599999977E-7</v>
      </c>
      <c r="F19" s="4">
        <f t="shared" si="3"/>
        <v>8.7261843596020336E-2</v>
      </c>
    </row>
    <row r="20" spans="1:6" x14ac:dyDescent="0.15">
      <c r="A20" s="3">
        <v>120.081</v>
      </c>
      <c r="B20" s="3" t="s">
        <v>2</v>
      </c>
      <c r="C20" s="3" t="s">
        <v>12</v>
      </c>
      <c r="D20" s="3">
        <v>0.21786618297809995</v>
      </c>
      <c r="E20" s="3">
        <f t="shared" si="2"/>
        <v>9.993861604499997E-7</v>
      </c>
      <c r="F20" s="4">
        <f t="shared" si="3"/>
        <v>9.374903399041043E-2</v>
      </c>
    </row>
    <row r="21" spans="1:6" x14ac:dyDescent="0.15">
      <c r="A21" s="3">
        <v>124.039</v>
      </c>
      <c r="B21" s="3" t="s">
        <v>2</v>
      </c>
      <c r="C21" s="3" t="s">
        <v>12</v>
      </c>
      <c r="D21" s="3">
        <v>0.31927667092999995</v>
      </c>
      <c r="E21" s="3">
        <f t="shared" si="2"/>
        <v>1.4645718849999997E-6</v>
      </c>
      <c r="F21" s="4">
        <f t="shared" si="3"/>
        <v>0.13738653271568274</v>
      </c>
    </row>
    <row r="22" spans="1:6" x14ac:dyDescent="0.15">
      <c r="E22" s="8">
        <f>SUM(E16:E21)</f>
        <v>1.392947072195E-5</v>
      </c>
      <c r="F22" s="5">
        <f>SUM(F16:F21)</f>
        <v>1.3066765139038079</v>
      </c>
    </row>
    <row r="24" spans="1:6" x14ac:dyDescent="0.15">
      <c r="A24" s="3">
        <v>31.012</v>
      </c>
      <c r="B24" s="3" t="s">
        <v>2</v>
      </c>
      <c r="C24" s="3" t="s">
        <v>10</v>
      </c>
      <c r="D24" s="3">
        <v>1.1333548243379998</v>
      </c>
      <c r="E24" s="3">
        <f t="shared" ref="E24:E35" si="4">D24/218000</f>
        <v>5.1988753409999989E-6</v>
      </c>
      <c r="F24" s="4">
        <f t="shared" ref="F24:F35" si="5">((E24*3*1)/(0.1*0.0821*292.15))*0.075*1000000</f>
        <v>0.48768890379255969</v>
      </c>
    </row>
    <row r="25" spans="1:6" x14ac:dyDescent="0.15">
      <c r="A25" s="3">
        <v>33.036000000000001</v>
      </c>
      <c r="B25" s="3" t="s">
        <v>2</v>
      </c>
      <c r="C25" s="3" t="s">
        <v>10</v>
      </c>
      <c r="D25" s="3">
        <v>9.5391844097000007</v>
      </c>
      <c r="E25" s="3">
        <f t="shared" si="4"/>
        <v>4.3757726650000006E-5</v>
      </c>
      <c r="F25" s="4">
        <f t="shared" si="5"/>
        <v>4.1047642697061129</v>
      </c>
    </row>
    <row r="26" spans="1:6" x14ac:dyDescent="0.15">
      <c r="A26" s="3">
        <v>45.033000000000001</v>
      </c>
      <c r="B26" s="3" t="s">
        <v>2</v>
      </c>
      <c r="C26" s="3" t="s">
        <v>10</v>
      </c>
      <c r="D26" s="3">
        <v>8.8706442176382119</v>
      </c>
      <c r="E26" s="3">
        <f t="shared" si="4"/>
        <v>4.0691028521276202E-5</v>
      </c>
      <c r="F26" s="4">
        <f t="shared" si="5"/>
        <v>3.8170876953391022</v>
      </c>
    </row>
    <row r="27" spans="1:6" x14ac:dyDescent="0.15">
      <c r="A27" s="3">
        <v>49.027999999999999</v>
      </c>
      <c r="B27" s="3" t="s">
        <v>2</v>
      </c>
      <c r="C27" s="3" t="s">
        <v>10</v>
      </c>
      <c r="D27" s="3">
        <v>0.51677366607200004</v>
      </c>
      <c r="E27" s="3">
        <f t="shared" si="4"/>
        <v>2.3705214040000001E-6</v>
      </c>
      <c r="F27" s="4">
        <f t="shared" si="5"/>
        <v>0.22237059154243718</v>
      </c>
    </row>
    <row r="28" spans="1:6" x14ac:dyDescent="0.15">
      <c r="A28" s="3">
        <v>77.06</v>
      </c>
      <c r="B28" s="3" t="s">
        <v>2</v>
      </c>
      <c r="C28" s="3" t="s">
        <v>10</v>
      </c>
      <c r="D28" s="3">
        <v>0.97587814755199997</v>
      </c>
      <c r="E28" s="3">
        <f t="shared" si="4"/>
        <v>4.4765052639999999E-6</v>
      </c>
      <c r="F28" s="4">
        <f t="shared" si="5"/>
        <v>0.41992581122398248</v>
      </c>
    </row>
    <row r="29" spans="1:6" x14ac:dyDescent="0.15">
      <c r="A29" s="3">
        <v>89.058999999999997</v>
      </c>
      <c r="B29" s="3" t="s">
        <v>2</v>
      </c>
      <c r="C29" s="3" t="s">
        <v>10</v>
      </c>
      <c r="D29" s="3">
        <v>0.305994791376</v>
      </c>
      <c r="E29" s="3">
        <f t="shared" si="4"/>
        <v>1.403645832E-6</v>
      </c>
      <c r="F29" s="4">
        <f t="shared" si="5"/>
        <v>0.13167126584524036</v>
      </c>
    </row>
    <row r="30" spans="1:6" x14ac:dyDescent="0.15">
      <c r="A30" s="3">
        <v>91.001999999999995</v>
      </c>
      <c r="B30" s="3" t="s">
        <v>2</v>
      </c>
      <c r="C30" s="3" t="s">
        <v>10</v>
      </c>
      <c r="D30" s="3">
        <v>2.4474155794599999</v>
      </c>
      <c r="E30" s="3">
        <f t="shared" si="4"/>
        <v>1.122667697E-5</v>
      </c>
      <c r="F30" s="4">
        <f t="shared" si="5"/>
        <v>1.0531365777428587</v>
      </c>
    </row>
    <row r="31" spans="1:6" x14ac:dyDescent="0.15">
      <c r="A31" s="3">
        <v>95.069000000000003</v>
      </c>
      <c r="B31" s="3" t="s">
        <v>2</v>
      </c>
      <c r="C31" s="3" t="s">
        <v>10</v>
      </c>
      <c r="D31" s="3">
        <v>1.4607852853939998</v>
      </c>
      <c r="E31" s="3">
        <f t="shared" si="4"/>
        <v>6.7008499329999992E-6</v>
      </c>
      <c r="F31" s="4">
        <f t="shared" si="5"/>
        <v>0.62858405788868821</v>
      </c>
    </row>
    <row r="32" spans="1:6" x14ac:dyDescent="0.15">
      <c r="A32" s="3">
        <v>109.063</v>
      </c>
      <c r="B32" s="3" t="s">
        <v>2</v>
      </c>
      <c r="C32" s="3" t="s">
        <v>10</v>
      </c>
      <c r="D32" s="3">
        <v>0.44675526587599995</v>
      </c>
      <c r="E32" s="3">
        <f t="shared" si="4"/>
        <v>2.0493360819999998E-6</v>
      </c>
      <c r="F32" s="4">
        <f t="shared" si="5"/>
        <v>0.19224128331203225</v>
      </c>
    </row>
    <row r="33" spans="1:6" x14ac:dyDescent="0.15">
      <c r="A33" s="3">
        <v>163.10599999999999</v>
      </c>
      <c r="B33" s="3" t="s">
        <v>2</v>
      </c>
      <c r="C33" s="3" t="s">
        <v>10</v>
      </c>
      <c r="D33" s="3">
        <v>0.58584692617799994</v>
      </c>
      <c r="E33" s="3">
        <f t="shared" si="4"/>
        <v>2.6873712209999996E-6</v>
      </c>
      <c r="F33" s="4">
        <f t="shared" si="5"/>
        <v>0.25209320071926739</v>
      </c>
    </row>
    <row r="34" spans="1:6" x14ac:dyDescent="0.15">
      <c r="A34" s="3">
        <v>165.12799999999999</v>
      </c>
      <c r="B34" s="3" t="s">
        <v>2</v>
      </c>
      <c r="C34" s="3" t="s">
        <v>10</v>
      </c>
      <c r="D34" s="3">
        <v>0.50468023139400009</v>
      </c>
      <c r="E34" s="3">
        <f t="shared" si="4"/>
        <v>2.3150469330000006E-6</v>
      </c>
      <c r="F34" s="4">
        <f t="shared" si="5"/>
        <v>0.21716671913235971</v>
      </c>
    </row>
    <row r="35" spans="1:6" x14ac:dyDescent="0.15">
      <c r="A35" s="3">
        <v>191.14099999999999</v>
      </c>
      <c r="B35" s="3" t="s">
        <v>2</v>
      </c>
      <c r="C35" s="3" t="s">
        <v>10</v>
      </c>
      <c r="D35" s="3">
        <v>1.3609902704300001</v>
      </c>
      <c r="E35" s="3">
        <f t="shared" si="4"/>
        <v>6.2430746350000008E-6</v>
      </c>
      <c r="F35" s="4">
        <f t="shared" si="5"/>
        <v>0.58564170620268119</v>
      </c>
    </row>
    <row r="36" spans="1:6" x14ac:dyDescent="0.15">
      <c r="E36" s="8">
        <f>SUM(E24:E35)</f>
        <v>1.2912065878627619E-4</v>
      </c>
      <c r="F36" s="5">
        <f>SUM(F24:F35)</f>
        <v>12.112372082447322</v>
      </c>
    </row>
    <row r="38" spans="1:6" x14ac:dyDescent="0.15">
      <c r="A38" s="3">
        <v>63.026000000000003</v>
      </c>
      <c r="B38" s="3" t="s">
        <v>2</v>
      </c>
      <c r="C38" s="3" t="s">
        <v>13</v>
      </c>
      <c r="D38" s="3">
        <v>1.244987494144</v>
      </c>
      <c r="E38" s="3">
        <f>D38/218000</f>
        <v>5.7109518079999997E-6</v>
      </c>
      <c r="F38" s="4">
        <f>((E38*3*1)/(0.1*0.0821*292.15))*0.075*1000000</f>
        <v>0.53572506439824197</v>
      </c>
    </row>
    <row r="39" spans="1:6" x14ac:dyDescent="0.15">
      <c r="F39" s="4"/>
    </row>
    <row r="40" spans="1:6" x14ac:dyDescent="0.15">
      <c r="F40" s="4"/>
    </row>
    <row r="41" spans="1:6" x14ac:dyDescent="0.15">
      <c r="A41" s="3">
        <v>47.048999999999999</v>
      </c>
      <c r="B41" s="3" t="s">
        <v>2</v>
      </c>
      <c r="C41" s="3" t="s">
        <v>14</v>
      </c>
      <c r="D41" s="3">
        <v>10.427945526901789</v>
      </c>
      <c r="E41" s="3">
        <v>4.7834612508723804E-5</v>
      </c>
      <c r="F41" s="4">
        <v>4.4872031367526848</v>
      </c>
    </row>
    <row r="42" spans="1:6" x14ac:dyDescent="0.15">
      <c r="A42" s="3">
        <v>59.054000000000002</v>
      </c>
      <c r="B42" s="3" t="s">
        <v>2</v>
      </c>
      <c r="C42" s="3" t="s">
        <v>14</v>
      </c>
      <c r="D42" s="3">
        <v>12.748576862839998</v>
      </c>
      <c r="E42" s="3">
        <v>5.8479710379999996E-5</v>
      </c>
      <c r="F42" s="4">
        <v>5.4857837471907516</v>
      </c>
    </row>
    <row r="43" spans="1:6" x14ac:dyDescent="0.15">
      <c r="A43" s="3">
        <v>65.055999999999997</v>
      </c>
      <c r="B43" s="3" t="s">
        <v>2</v>
      </c>
      <c r="C43" s="3" t="s">
        <v>14</v>
      </c>
      <c r="D43" s="3">
        <v>0.51215401760799995</v>
      </c>
      <c r="E43" s="3">
        <v>2.3493303559999997E-6</v>
      </c>
      <c r="F43" s="4">
        <v>0.22038273103579387</v>
      </c>
    </row>
    <row r="44" spans="1:6" x14ac:dyDescent="0.15">
      <c r="A44" s="3">
        <v>68.066000000000003</v>
      </c>
      <c r="B44" s="3" t="s">
        <v>2</v>
      </c>
      <c r="C44" s="3" t="s">
        <v>14</v>
      </c>
      <c r="D44" s="3">
        <v>0.34376923078599997</v>
      </c>
      <c r="E44" s="3">
        <v>1.5769230769999998E-6</v>
      </c>
      <c r="F44" s="4">
        <v>0.14792581786340628</v>
      </c>
    </row>
    <row r="45" spans="1:6" x14ac:dyDescent="0.15">
      <c r="A45" s="3">
        <v>73.066000000000003</v>
      </c>
      <c r="B45" s="3" t="s">
        <v>2</v>
      </c>
      <c r="C45" s="3" t="s">
        <v>14</v>
      </c>
      <c r="D45" s="3">
        <v>1.3481482089279999</v>
      </c>
      <c r="E45" s="3">
        <v>6.1841660959999998E-6</v>
      </c>
      <c r="F45" s="4">
        <v>0.58011569549371789</v>
      </c>
    </row>
    <row r="46" spans="1:6" x14ac:dyDescent="0.15">
      <c r="A46" s="3">
        <v>75.043999999999997</v>
      </c>
      <c r="B46" s="3" t="s">
        <v>2</v>
      </c>
      <c r="C46" s="3" t="s">
        <v>14</v>
      </c>
      <c r="D46" s="3">
        <v>0.97371336983800005</v>
      </c>
      <c r="E46" s="3">
        <v>4.4665750910000001E-6</v>
      </c>
      <c r="F46" s="4">
        <v>0.41899429529655713</v>
      </c>
    </row>
    <row r="47" spans="1:6" x14ac:dyDescent="0.15">
      <c r="A47" s="3">
        <v>78.010000000000005</v>
      </c>
      <c r="B47" s="3" t="s">
        <v>2</v>
      </c>
      <c r="C47" s="3" t="s">
        <v>14</v>
      </c>
      <c r="D47" s="3">
        <v>0.24196228226800004</v>
      </c>
      <c r="E47" s="3">
        <v>1.1099187260000001E-6</v>
      </c>
      <c r="F47" s="4">
        <v>0.10411771994472499</v>
      </c>
    </row>
    <row r="48" spans="1:6" x14ac:dyDescent="0.15">
      <c r="A48" s="3">
        <v>84.091999999999999</v>
      </c>
      <c r="B48" s="3" t="s">
        <v>2</v>
      </c>
      <c r="C48" s="3" t="s">
        <v>14</v>
      </c>
      <c r="D48" s="3">
        <v>0.30971920823400001</v>
      </c>
      <c r="E48" s="3">
        <v>1.420730313E-6</v>
      </c>
      <c r="F48" s="4">
        <v>0.13327390319740895</v>
      </c>
    </row>
    <row r="49" spans="1:6" x14ac:dyDescent="0.15">
      <c r="A49" s="3">
        <v>86.103999999999999</v>
      </c>
      <c r="B49" s="3" t="s">
        <v>2</v>
      </c>
      <c r="C49" s="3" t="s">
        <v>14</v>
      </c>
      <c r="D49" s="3">
        <v>0.26638309810599997</v>
      </c>
      <c r="E49" s="3">
        <v>1.2219408169999998E-6</v>
      </c>
      <c r="F49" s="4">
        <v>0.11462613324124997</v>
      </c>
    </row>
    <row r="50" spans="1:6" x14ac:dyDescent="0.15">
      <c r="A50" s="3">
        <v>82.078000000000003</v>
      </c>
      <c r="B50" s="3" t="s">
        <v>2</v>
      </c>
      <c r="C50" s="3" t="s">
        <v>14</v>
      </c>
      <c r="D50" s="3">
        <v>2.0097904369839998</v>
      </c>
      <c r="E50" s="3">
        <f>D50/218000</f>
        <v>9.2192221879999994E-6</v>
      </c>
      <c r="F50" s="4">
        <f>((E50*3*1)/(0.1*0.0821*292.15))*0.075*1000000</f>
        <v>0.86482403746594549</v>
      </c>
    </row>
    <row r="51" spans="1:6" x14ac:dyDescent="0.15">
      <c r="A51" s="3">
        <v>92.061999999999998</v>
      </c>
      <c r="B51" s="3" t="s">
        <v>2</v>
      </c>
      <c r="C51" s="3" t="s">
        <v>14</v>
      </c>
      <c r="D51" s="3">
        <v>0.26288327073399997</v>
      </c>
      <c r="E51" s="3">
        <f>D51/218000</f>
        <v>1.2058865629999998E-6</v>
      </c>
      <c r="F51" s="4">
        <f>((E51*3*1)/(0.1*0.0821*292.15))*0.075*1000000</f>
        <v>0.11312013799787078</v>
      </c>
    </row>
    <row r="52" spans="1:6" x14ac:dyDescent="0.15">
      <c r="A52" s="3">
        <v>96.057000000000002</v>
      </c>
      <c r="B52" s="3" t="s">
        <v>2</v>
      </c>
      <c r="C52" s="3" t="s">
        <v>14</v>
      </c>
      <c r="D52" s="3">
        <v>0.384815790464</v>
      </c>
      <c r="E52" s="3">
        <v>1.7652100480000001E-6</v>
      </c>
      <c r="F52" s="4">
        <v>0.16558838148774374</v>
      </c>
    </row>
    <row r="53" spans="1:6" x14ac:dyDescent="0.15">
      <c r="A53" s="3">
        <v>97.046000000000006</v>
      </c>
      <c r="B53" s="3" t="s">
        <v>2</v>
      </c>
      <c r="C53" s="3" t="s">
        <v>14</v>
      </c>
      <c r="D53" s="3">
        <v>0.86558364785599984</v>
      </c>
      <c r="E53" s="3">
        <v>3.9705671919999993E-6</v>
      </c>
      <c r="F53" s="4">
        <v>0.37246547268215829</v>
      </c>
    </row>
    <row r="54" spans="1:6" x14ac:dyDescent="0.15">
      <c r="A54" s="3">
        <v>99.097999999999999</v>
      </c>
      <c r="B54" s="3" t="s">
        <v>2</v>
      </c>
      <c r="C54" s="3" t="s">
        <v>14</v>
      </c>
      <c r="D54" s="3">
        <v>0.54554275394600005</v>
      </c>
      <c r="E54" s="3">
        <v>2.5024896970000004E-6</v>
      </c>
      <c r="F54" s="4">
        <v>0.23475009055465351</v>
      </c>
    </row>
    <row r="55" spans="1:6" x14ac:dyDescent="0.15">
      <c r="A55" s="3">
        <v>103.053</v>
      </c>
      <c r="B55" s="3" t="s">
        <v>2</v>
      </c>
      <c r="C55" s="3" t="s">
        <v>14</v>
      </c>
      <c r="D55" s="3">
        <v>1.3298224592319998</v>
      </c>
      <c r="E55" s="3">
        <v>6.1001030239999994E-6</v>
      </c>
      <c r="F55" s="4">
        <v>0.57223002316189575</v>
      </c>
    </row>
    <row r="56" spans="1:6" x14ac:dyDescent="0.15">
      <c r="A56" s="3">
        <v>114.08799999999999</v>
      </c>
      <c r="B56" s="3" t="s">
        <v>2</v>
      </c>
      <c r="C56" s="3" t="s">
        <v>14</v>
      </c>
      <c r="D56" s="3">
        <v>0.25853187955399998</v>
      </c>
      <c r="E56" s="3">
        <v>1.1859260529999999E-6</v>
      </c>
      <c r="F56" s="4">
        <v>0.11124771009711486</v>
      </c>
    </row>
    <row r="57" spans="1:6" x14ac:dyDescent="0.15">
      <c r="A57" s="3">
        <v>115.095</v>
      </c>
      <c r="B57" s="3" t="s">
        <v>2</v>
      </c>
      <c r="C57" s="3" t="s">
        <v>14</v>
      </c>
      <c r="D57" s="3">
        <v>0.371858315838</v>
      </c>
      <c r="E57" s="3">
        <v>1.7057720909999999E-6</v>
      </c>
      <c r="F57" s="4">
        <v>0.16001270786764427</v>
      </c>
    </row>
    <row r="58" spans="1:6" x14ac:dyDescent="0.15">
      <c r="A58" s="3">
        <v>117.07599999999999</v>
      </c>
      <c r="B58" s="3" t="s">
        <v>2</v>
      </c>
      <c r="C58" s="3" t="s">
        <v>14</v>
      </c>
      <c r="D58" s="3">
        <v>0.18222813693000001</v>
      </c>
      <c r="E58" s="3">
        <v>8.3590888500000006E-7</v>
      </c>
      <c r="F58" s="4">
        <v>7.841378395460763E-2</v>
      </c>
    </row>
    <row r="59" spans="1:6" x14ac:dyDescent="0.15">
      <c r="A59" s="3">
        <v>118.078</v>
      </c>
      <c r="B59" s="3" t="s">
        <v>2</v>
      </c>
      <c r="C59" s="3" t="s">
        <v>14</v>
      </c>
      <c r="D59" s="3">
        <v>0.24291366151800001</v>
      </c>
      <c r="E59" s="3">
        <v>1.114282851E-6</v>
      </c>
      <c r="F59" s="4">
        <v>0.10452710374365529</v>
      </c>
    </row>
    <row r="60" spans="1:6" x14ac:dyDescent="0.15">
      <c r="A60" s="3">
        <v>121.093</v>
      </c>
      <c r="B60" s="3" t="s">
        <v>2</v>
      </c>
      <c r="C60" s="3" t="s">
        <v>14</v>
      </c>
      <c r="D60" s="3">
        <v>4.1108633826400007</v>
      </c>
      <c r="E60" s="3">
        <v>1.8857171480000002E-5</v>
      </c>
      <c r="F60" s="4">
        <v>1.7689274476699797</v>
      </c>
    </row>
    <row r="61" spans="1:6" x14ac:dyDescent="0.15">
      <c r="A61" s="3">
        <v>123.09</v>
      </c>
      <c r="B61" s="3" t="s">
        <v>2</v>
      </c>
      <c r="C61" s="3" t="s">
        <v>14</v>
      </c>
      <c r="D61" s="3">
        <v>0.56617053023199992</v>
      </c>
      <c r="E61" s="3">
        <v>2.5971125239999998E-6</v>
      </c>
      <c r="F61" s="4">
        <v>0.24362633777094214</v>
      </c>
    </row>
    <row r="62" spans="1:6" x14ac:dyDescent="0.15">
      <c r="A62" s="3">
        <v>124.968</v>
      </c>
      <c r="B62" s="3" t="s">
        <v>2</v>
      </c>
      <c r="C62" s="3" t="s">
        <v>14</v>
      </c>
      <c r="D62" s="3">
        <v>0.125179063802</v>
      </c>
      <c r="E62" s="3">
        <v>5.7421588899999998E-7</v>
      </c>
      <c r="F62" s="4">
        <v>5.3865249516218433E-2</v>
      </c>
    </row>
    <row r="63" spans="1:6" x14ac:dyDescent="0.15">
      <c r="A63" s="3">
        <v>131.07400000000001</v>
      </c>
      <c r="B63" s="3" t="s">
        <v>2</v>
      </c>
      <c r="C63" s="3" t="s">
        <v>14</v>
      </c>
      <c r="D63" s="3">
        <v>0.247770375608</v>
      </c>
      <c r="E63" s="3">
        <v>1.1365613560000001E-6</v>
      </c>
      <c r="F63" s="4">
        <v>0.10661697491173318</v>
      </c>
    </row>
    <row r="64" spans="1:6" x14ac:dyDescent="0.15">
      <c r="A64" s="3">
        <v>135.10499999999999</v>
      </c>
      <c r="B64" s="3" t="s">
        <v>2</v>
      </c>
      <c r="C64" s="3" t="s">
        <v>14</v>
      </c>
      <c r="D64" s="3">
        <v>0.57083072887600006</v>
      </c>
      <c r="E64" s="3">
        <v>2.6184895820000001E-6</v>
      </c>
      <c r="F64" s="4">
        <v>0.24563164724626516</v>
      </c>
    </row>
    <row r="65" spans="1:6" x14ac:dyDescent="0.15">
      <c r="A65" s="3">
        <v>137.1</v>
      </c>
      <c r="B65" s="3" t="s">
        <v>2</v>
      </c>
      <c r="C65" s="3" t="s">
        <v>14</v>
      </c>
      <c r="D65" s="3">
        <v>0.369029131894</v>
      </c>
      <c r="E65" s="3">
        <v>1.6927941829999999E-6</v>
      </c>
      <c r="F65" s="4">
        <v>0.1587952942327901</v>
      </c>
    </row>
    <row r="66" spans="1:6" x14ac:dyDescent="0.15">
      <c r="A66" s="3">
        <v>146.976</v>
      </c>
      <c r="B66" s="3" t="s">
        <v>2</v>
      </c>
      <c r="C66" s="3" t="s">
        <v>14</v>
      </c>
      <c r="D66" s="3">
        <v>0.63658819851799997</v>
      </c>
      <c r="E66" s="3">
        <v>2.9201293510000001E-6</v>
      </c>
      <c r="F66" s="4">
        <v>0.2739274532879532</v>
      </c>
    </row>
    <row r="67" spans="1:6" x14ac:dyDescent="0.15">
      <c r="A67" s="3">
        <v>155.124</v>
      </c>
      <c r="B67" s="3" t="s">
        <v>2</v>
      </c>
      <c r="C67" s="3" t="s">
        <v>14</v>
      </c>
      <c r="D67" s="3">
        <v>0.217120363678</v>
      </c>
      <c r="E67" s="3">
        <v>9.9596497099999996E-7</v>
      </c>
      <c r="F67" s="4">
        <v>9.342810378472173E-2</v>
      </c>
    </row>
    <row r="68" spans="1:6" x14ac:dyDescent="0.15">
      <c r="A68" s="3">
        <v>157.15799999999999</v>
      </c>
      <c r="B68" s="3" t="s">
        <v>2</v>
      </c>
      <c r="C68" s="3" t="s">
        <v>14</v>
      </c>
      <c r="D68" s="3">
        <v>0.32671926526799999</v>
      </c>
      <c r="E68" s="3">
        <v>1.498712226E-6</v>
      </c>
      <c r="F68" s="4">
        <v>0.14058912258085768</v>
      </c>
    </row>
    <row r="69" spans="1:6" x14ac:dyDescent="0.15">
      <c r="A69" s="3">
        <v>159.119</v>
      </c>
      <c r="B69" s="3" t="s">
        <v>2</v>
      </c>
      <c r="C69" s="3" t="s">
        <v>14</v>
      </c>
      <c r="D69" s="3">
        <v>0.13367503741</v>
      </c>
      <c r="E69" s="3">
        <v>6.1318824500000004E-7</v>
      </c>
      <c r="F69" s="4">
        <v>5.7521114357978138E-2</v>
      </c>
    </row>
    <row r="70" spans="1:6" x14ac:dyDescent="0.15">
      <c r="A70" s="3">
        <v>161.11799999999999</v>
      </c>
      <c r="B70" s="3" t="s">
        <v>2</v>
      </c>
      <c r="C70" s="3" t="s">
        <v>14</v>
      </c>
      <c r="D70" s="3">
        <v>0.11925119014399997</v>
      </c>
      <c r="E70" s="3">
        <v>5.4702380799999987E-7</v>
      </c>
      <c r="F70" s="4">
        <v>5.1314452410131682E-2</v>
      </c>
    </row>
    <row r="71" spans="1:6" x14ac:dyDescent="0.15">
      <c r="A71" s="3">
        <v>167.13399999999999</v>
      </c>
      <c r="B71" s="3" t="s">
        <v>2</v>
      </c>
      <c r="C71" s="3" t="s">
        <v>14</v>
      </c>
      <c r="D71" s="3">
        <v>0.35710413774999999</v>
      </c>
      <c r="E71" s="3">
        <v>1.638092375E-6</v>
      </c>
      <c r="F71" s="4">
        <v>0.15366390272420666</v>
      </c>
    </row>
    <row r="72" spans="1:6" x14ac:dyDescent="0.15">
      <c r="A72" s="3">
        <v>175.12100000000001</v>
      </c>
      <c r="B72" s="3" t="s">
        <v>2</v>
      </c>
      <c r="C72" s="3" t="s">
        <v>14</v>
      </c>
      <c r="D72" s="3">
        <v>0.10276113451800001</v>
      </c>
      <c r="E72" s="3">
        <v>4.7138135100000006E-7</v>
      </c>
      <c r="F72" s="4">
        <v>4.4218689477795246E-2</v>
      </c>
    </row>
    <row r="73" spans="1:6" x14ac:dyDescent="0.15">
      <c r="A73" s="3">
        <v>179.11</v>
      </c>
      <c r="B73" s="3" t="s">
        <v>2</v>
      </c>
      <c r="C73" s="3" t="s">
        <v>14</v>
      </c>
      <c r="D73" s="3">
        <v>0.15960714260799996</v>
      </c>
      <c r="E73" s="3">
        <v>7.3214285599999987E-7</v>
      </c>
      <c r="F73" s="4">
        <v>6.867984389745227E-2</v>
      </c>
    </row>
    <row r="74" spans="1:6" x14ac:dyDescent="0.15">
      <c r="A74" s="3">
        <v>180.12200000000001</v>
      </c>
      <c r="B74" s="3" t="s">
        <v>2</v>
      </c>
      <c r="C74" s="3" t="s">
        <v>14</v>
      </c>
      <c r="D74" s="3">
        <v>6.3772361641999994E-2</v>
      </c>
      <c r="E74" s="3">
        <v>2.92533769E-7</v>
      </c>
      <c r="F74" s="4">
        <v>2.7441602994557342E-2</v>
      </c>
    </row>
    <row r="75" spans="1:6" x14ac:dyDescent="0.15">
      <c r="A75" s="3">
        <v>186.18299999999999</v>
      </c>
      <c r="B75" s="3" t="s">
        <v>2</v>
      </c>
      <c r="C75" s="3" t="s">
        <v>14</v>
      </c>
      <c r="D75" s="3">
        <v>6.6407838198000002E-2</v>
      </c>
      <c r="E75" s="3">
        <v>3.0462311099999999E-7</v>
      </c>
      <c r="F75" s="4">
        <v>2.8575663259679848E-2</v>
      </c>
    </row>
    <row r="76" spans="1:6" x14ac:dyDescent="0.15">
      <c r="A76" s="3">
        <v>192.14599999999999</v>
      </c>
      <c r="B76" s="3" t="s">
        <v>2</v>
      </c>
      <c r="C76" s="3" t="s">
        <v>14</v>
      </c>
      <c r="D76" s="3">
        <v>0.23995533960599996</v>
      </c>
      <c r="E76" s="3">
        <v>1.1007125669999998E-6</v>
      </c>
      <c r="F76" s="4">
        <v>0.10325412132072209</v>
      </c>
    </row>
    <row r="77" spans="1:6" x14ac:dyDescent="0.15">
      <c r="A77" s="3">
        <v>195.114</v>
      </c>
      <c r="B77" s="3" t="s">
        <v>2</v>
      </c>
      <c r="C77" s="3" t="s">
        <v>14</v>
      </c>
      <c r="D77" s="3">
        <v>0.53160894539199999</v>
      </c>
      <c r="E77" s="3">
        <v>2.4385731439999998E-6</v>
      </c>
      <c r="F77" s="4">
        <v>0.22875429499846048</v>
      </c>
    </row>
    <row r="78" spans="1:6" x14ac:dyDescent="0.15">
      <c r="A78" s="3">
        <v>199.17400000000001</v>
      </c>
      <c r="B78" s="3" t="s">
        <v>2</v>
      </c>
      <c r="C78" s="3" t="s">
        <v>14</v>
      </c>
      <c r="D78" s="3">
        <v>0.14613966635599998</v>
      </c>
      <c r="E78" s="3">
        <v>6.7036544199999986E-7</v>
      </c>
      <c r="F78" s="4">
        <v>6.2884713732433914E-2</v>
      </c>
    </row>
    <row r="79" spans="1:6" x14ac:dyDescent="0.15">
      <c r="A79" s="3">
        <v>201.14599999999999</v>
      </c>
      <c r="B79" s="3" t="s">
        <v>2</v>
      </c>
      <c r="C79" s="3" t="s">
        <v>14</v>
      </c>
      <c r="D79" s="3">
        <v>9.8869525393999999E-2</v>
      </c>
      <c r="E79" s="3">
        <v>4.5352993299999998E-7</v>
      </c>
      <c r="F79" s="4">
        <v>4.2544108360816936E-2</v>
      </c>
    </row>
    <row r="80" spans="1:6" x14ac:dyDescent="0.15">
      <c r="A80" s="3">
        <v>203.15199999999999</v>
      </c>
      <c r="B80" s="3" t="s">
        <v>2</v>
      </c>
      <c r="C80" s="3" t="s">
        <v>14</v>
      </c>
      <c r="D80" s="3">
        <v>8.8485141391999991E-2</v>
      </c>
      <c r="E80" s="3">
        <v>4.0589514399999996E-7</v>
      </c>
      <c r="F80" s="4">
        <v>3.807564999125513E-2</v>
      </c>
    </row>
    <row r="81" spans="1:6" x14ac:dyDescent="0.15">
      <c r="A81" s="3">
        <v>211.16300000000001</v>
      </c>
      <c r="B81" s="3" t="s">
        <v>2</v>
      </c>
      <c r="C81" s="3" t="s">
        <v>14</v>
      </c>
      <c r="D81" s="3">
        <v>0.100295346982</v>
      </c>
      <c r="E81" s="3">
        <v>4.6007039900000003E-7</v>
      </c>
      <c r="F81" s="4">
        <v>4.315764734465781E-2</v>
      </c>
    </row>
    <row r="82" spans="1:6" x14ac:dyDescent="0.15">
      <c r="E82" s="8">
        <f>SUM(E41:E81)</f>
        <v>1.9726855966272375E-4</v>
      </c>
      <c r="F82" s="5">
        <f>SUM(F41:F81)</f>
        <v>18.505096064901196</v>
      </c>
    </row>
  </sheetData>
  <sortState xmlns:xlrd2="http://schemas.microsoft.com/office/spreadsheetml/2017/richdata2" ref="A2:F69">
    <sortCondition ref="C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ED21FB-29E3-4C5D-B13A-348377AA9257}">
  <dimension ref="A1:F64"/>
  <sheetViews>
    <sheetView zoomScaleNormal="100" workbookViewId="0">
      <selection activeCell="A2" sqref="A2"/>
    </sheetView>
  </sheetViews>
  <sheetFormatPr baseColWidth="10" defaultColWidth="9" defaultRowHeight="14" x14ac:dyDescent="0.15"/>
  <cols>
    <col min="1" max="1" width="9" style="3"/>
    <col min="2" max="2" width="16.5" style="3" customWidth="1"/>
    <col min="3" max="3" width="19.33203125" style="3" customWidth="1"/>
    <col min="4" max="4" width="18.1640625" style="3" customWidth="1"/>
    <col min="5" max="5" width="14.33203125" style="3" customWidth="1"/>
    <col min="6" max="6" width="13.5" style="3" customWidth="1"/>
    <col min="7" max="16384" width="9" style="3"/>
  </cols>
  <sheetData>
    <row r="1" spans="1:6" ht="30" x14ac:dyDescent="0.15">
      <c r="A1" s="1" t="s">
        <v>22</v>
      </c>
      <c r="B1" s="1" t="s">
        <v>1</v>
      </c>
      <c r="C1" s="1" t="s">
        <v>0</v>
      </c>
      <c r="D1" s="1" t="s">
        <v>17</v>
      </c>
      <c r="E1" s="2" t="s">
        <v>4</v>
      </c>
      <c r="F1" s="2" t="s">
        <v>9</v>
      </c>
    </row>
    <row r="2" spans="1:6" x14ac:dyDescent="0.15">
      <c r="A2" s="3">
        <v>43.054000000000002</v>
      </c>
      <c r="B2" s="3" t="s">
        <v>3</v>
      </c>
      <c r="C2" s="3" t="s">
        <v>11</v>
      </c>
      <c r="D2" s="3">
        <v>15.3875556640995</v>
      </c>
      <c r="E2" s="4">
        <v>6.9313313802249998E-6</v>
      </c>
      <c r="F2" s="4">
        <f t="shared" ref="F2:F12" si="0">((E2*3*1)/(0.1*0.0821*292.15))*0.075*1000000</f>
        <v>0.65020474255008698</v>
      </c>
    </row>
    <row r="3" spans="1:6" x14ac:dyDescent="0.15">
      <c r="A3" s="3">
        <v>69.073999999999998</v>
      </c>
      <c r="B3" s="3" t="s">
        <v>3</v>
      </c>
      <c r="C3" s="3" t="s">
        <v>11</v>
      </c>
      <c r="D3" s="3">
        <v>3.35566167042</v>
      </c>
      <c r="E3" s="4">
        <v>1.511559311E-6</v>
      </c>
      <c r="F3" s="4">
        <f t="shared" si="0"/>
        <v>0.1417942641527605</v>
      </c>
    </row>
    <row r="4" spans="1:6" x14ac:dyDescent="0.15">
      <c r="A4" s="3">
        <v>79.054000000000002</v>
      </c>
      <c r="B4" s="3" t="s">
        <v>3</v>
      </c>
      <c r="C4" s="3" t="s">
        <v>11</v>
      </c>
      <c r="D4" s="3">
        <v>20.613718802399998</v>
      </c>
      <c r="E4" s="4">
        <v>9.2854589199999987E-6</v>
      </c>
      <c r="F4" s="4">
        <f t="shared" si="0"/>
        <v>0.87103748116311008</v>
      </c>
    </row>
    <row r="5" spans="1:6" x14ac:dyDescent="0.15">
      <c r="A5" s="3">
        <v>83.087999999999994</v>
      </c>
      <c r="B5" s="3" t="s">
        <v>3</v>
      </c>
      <c r="C5" s="3" t="s">
        <v>11</v>
      </c>
      <c r="D5" s="3">
        <v>2.1011748420576</v>
      </c>
      <c r="E5" s="4">
        <v>9.4647515407999997E-7</v>
      </c>
      <c r="F5" s="4">
        <f t="shared" si="0"/>
        <v>8.8785631523025446E-2</v>
      </c>
    </row>
    <row r="6" spans="1:6" x14ac:dyDescent="0.15">
      <c r="A6" s="3">
        <v>93.07</v>
      </c>
      <c r="B6" s="3" t="s">
        <v>3</v>
      </c>
      <c r="C6" s="3" t="s">
        <v>11</v>
      </c>
      <c r="D6" s="3">
        <v>12.338977917419999</v>
      </c>
      <c r="E6" s="4">
        <v>5.5580981609999998E-6</v>
      </c>
      <c r="F6" s="4">
        <f t="shared" si="0"/>
        <v>0.5213863809991155</v>
      </c>
    </row>
    <row r="7" spans="1:6" x14ac:dyDescent="0.15">
      <c r="A7" s="3">
        <v>105.068</v>
      </c>
      <c r="B7" s="3" t="s">
        <v>3</v>
      </c>
      <c r="C7" s="3" t="s">
        <v>11</v>
      </c>
      <c r="D7" s="3">
        <v>0.51620663219999996</v>
      </c>
      <c r="E7" s="4">
        <v>2.3252550999999997E-7</v>
      </c>
      <c r="F7" s="4">
        <f t="shared" si="0"/>
        <v>2.1812431273624928E-2</v>
      </c>
    </row>
    <row r="8" spans="1:6" x14ac:dyDescent="0.15">
      <c r="A8" s="3">
        <v>107.086</v>
      </c>
      <c r="B8" s="3" t="s">
        <v>3</v>
      </c>
      <c r="C8" s="3" t="s">
        <v>11</v>
      </c>
      <c r="D8" s="3">
        <v>9.3972331002599994</v>
      </c>
      <c r="E8" s="4">
        <v>4.2329878829999993E-6</v>
      </c>
      <c r="F8" s="4">
        <f t="shared" si="0"/>
        <v>0.3970822697261242</v>
      </c>
    </row>
    <row r="9" spans="1:6" x14ac:dyDescent="0.15">
      <c r="A9" s="3">
        <v>111.116</v>
      </c>
      <c r="B9" s="3" t="s">
        <v>3</v>
      </c>
      <c r="C9" s="3" t="s">
        <v>11</v>
      </c>
      <c r="D9" s="3">
        <v>1.3291919641800001</v>
      </c>
      <c r="E9" s="4">
        <v>5.98735119E-7</v>
      </c>
      <c r="F9" s="4">
        <f t="shared" si="0"/>
        <v>5.616531551438441E-2</v>
      </c>
    </row>
    <row r="10" spans="1:6" x14ac:dyDescent="0.15">
      <c r="A10" s="3">
        <v>119.086</v>
      </c>
      <c r="B10" s="3" t="s">
        <v>3</v>
      </c>
      <c r="C10" s="3" t="s">
        <v>11</v>
      </c>
      <c r="D10" s="3">
        <v>0.39154990482000002</v>
      </c>
      <c r="E10" s="4">
        <v>1.7637383100000001E-7</v>
      </c>
      <c r="F10" s="4">
        <f t="shared" si="0"/>
        <v>1.6545032272602865E-2</v>
      </c>
    </row>
    <row r="11" spans="1:6" x14ac:dyDescent="0.15">
      <c r="A11" s="3">
        <v>149.13399999999999</v>
      </c>
      <c r="B11" s="3" t="s">
        <v>3</v>
      </c>
      <c r="C11" s="3" t="s">
        <v>11</v>
      </c>
      <c r="D11" s="3">
        <v>116.35178572379999</v>
      </c>
      <c r="E11" s="4">
        <v>5.2410714289999999E-5</v>
      </c>
      <c r="F11" s="4">
        <f t="shared" si="0"/>
        <v>4.9164717602477994</v>
      </c>
    </row>
    <row r="12" spans="1:6" x14ac:dyDescent="0.15">
      <c r="A12" s="3">
        <v>189.149</v>
      </c>
      <c r="B12" s="3" t="s">
        <v>3</v>
      </c>
      <c r="C12" s="3" t="s">
        <v>11</v>
      </c>
      <c r="D12" s="3">
        <v>7.7611217760000004E-2</v>
      </c>
      <c r="E12" s="4">
        <v>3.4960007999999999E-8</v>
      </c>
      <c r="F12" s="4">
        <f t="shared" si="0"/>
        <v>3.2794800528569016E-3</v>
      </c>
    </row>
    <row r="13" spans="1:6" x14ac:dyDescent="0.15">
      <c r="E13" s="5">
        <f>SUM(E2:E12)</f>
        <v>8.1919219567304984E-5</v>
      </c>
      <c r="F13" s="5">
        <f>SUM(F2:F12)</f>
        <v>7.6845647894754912</v>
      </c>
    </row>
    <row r="15" spans="1:6" x14ac:dyDescent="0.15">
      <c r="A15" s="3">
        <v>42.033999999999999</v>
      </c>
      <c r="B15" s="3" t="s">
        <v>3</v>
      </c>
      <c r="C15" s="3" t="s">
        <v>12</v>
      </c>
      <c r="D15" s="3">
        <v>0.88956255982049992</v>
      </c>
      <c r="E15" s="4">
        <v>4.0070385577499998E-7</v>
      </c>
      <c r="F15" s="4">
        <f t="shared" ref="F15:F16" si="1">((E15*3*1)/(0.1*0.0821*292.15))*0.075*1000000</f>
        <v>3.7588672809141258E-2</v>
      </c>
    </row>
    <row r="16" spans="1:6" x14ac:dyDescent="0.15">
      <c r="A16" s="3">
        <v>122.09699999999999</v>
      </c>
      <c r="B16" s="3" t="s">
        <v>3</v>
      </c>
      <c r="C16" s="3" t="s">
        <v>12</v>
      </c>
      <c r="D16" s="3">
        <v>0.65112002476796871</v>
      </c>
      <c r="E16" s="4">
        <v>2.9329730845403998E-7</v>
      </c>
      <c r="F16" s="4">
        <f t="shared" si="1"/>
        <v>2.7513228047077162E-2</v>
      </c>
    </row>
    <row r="17" spans="1:6" x14ac:dyDescent="0.15">
      <c r="E17" s="5">
        <f>SUM(E15:E16)</f>
        <v>6.9400116422903997E-7</v>
      </c>
      <c r="F17" s="5">
        <f>SUM(F15:F16)</f>
        <v>6.510190085621842E-2</v>
      </c>
    </row>
    <row r="19" spans="1:6" x14ac:dyDescent="0.15">
      <c r="A19" s="3">
        <v>49.027999999999999</v>
      </c>
      <c r="B19" s="3" t="s">
        <v>3</v>
      </c>
      <c r="C19" s="3" t="s">
        <v>10</v>
      </c>
      <c r="D19" s="3">
        <v>0.46904815121999993</v>
      </c>
      <c r="E19" s="4">
        <v>2.1128295099999998E-7</v>
      </c>
      <c r="F19" s="4">
        <f t="shared" ref="F19:F27" si="2">((E19*3*1)/(0.1*0.0821*292.15))*0.075*1000000</f>
        <v>1.9819738694374499E-2</v>
      </c>
    </row>
    <row r="20" spans="1:6" x14ac:dyDescent="0.15">
      <c r="A20" s="3">
        <v>89.058999999999997</v>
      </c>
      <c r="B20" s="3" t="s">
        <v>3</v>
      </c>
      <c r="C20" s="3" t="s">
        <v>10</v>
      </c>
      <c r="D20" s="3">
        <v>1.4258096297999998</v>
      </c>
      <c r="E20" s="4">
        <v>6.4225658999999995E-7</v>
      </c>
      <c r="F20" s="4">
        <f t="shared" si="2"/>
        <v>6.0247917441005536E-2</v>
      </c>
    </row>
    <row r="21" spans="1:6" x14ac:dyDescent="0.15">
      <c r="A21" s="3">
        <v>109.063</v>
      </c>
      <c r="B21" s="3" t="s">
        <v>3</v>
      </c>
      <c r="C21" s="3" t="s">
        <v>10</v>
      </c>
      <c r="D21" s="3">
        <v>0.70894347798000001</v>
      </c>
      <c r="E21" s="4">
        <v>3.1934390899999999E-7</v>
      </c>
      <c r="F21" s="4">
        <f t="shared" si="2"/>
        <v>2.9956571507845458E-2</v>
      </c>
    </row>
    <row r="22" spans="1:6" x14ac:dyDescent="0.15">
      <c r="A22" s="3">
        <v>127.10899999999999</v>
      </c>
      <c r="B22" s="3" t="s">
        <v>3</v>
      </c>
      <c r="C22" s="3" t="s">
        <v>10</v>
      </c>
      <c r="D22" s="3">
        <v>0.41053603091544</v>
      </c>
      <c r="E22" s="4">
        <v>1.8492614005199999E-7</v>
      </c>
      <c r="F22" s="4">
        <f t="shared" si="2"/>
        <v>1.7347295445480325E-2</v>
      </c>
    </row>
    <row r="23" spans="1:6" x14ac:dyDescent="0.15">
      <c r="A23" s="3">
        <v>163.10900000000001</v>
      </c>
      <c r="B23" s="3" t="s">
        <v>3</v>
      </c>
      <c r="C23" s="3" t="s">
        <v>10</v>
      </c>
      <c r="D23" s="3">
        <v>0.30126506669999997</v>
      </c>
      <c r="E23" s="4">
        <v>1.3570498499999998E-7</v>
      </c>
      <c r="F23" s="4">
        <f t="shared" si="2"/>
        <v>1.2730025444523495E-2</v>
      </c>
    </row>
    <row r="24" spans="1:6" x14ac:dyDescent="0.15">
      <c r="A24" s="3">
        <v>165.12799999999999</v>
      </c>
      <c r="B24" s="3" t="s">
        <v>3</v>
      </c>
      <c r="C24" s="3" t="s">
        <v>10</v>
      </c>
      <c r="D24" s="3">
        <v>0.54895829885999992</v>
      </c>
      <c r="E24" s="4">
        <v>2.4727851299999998E-7</v>
      </c>
      <c r="F24" s="4">
        <f t="shared" si="2"/>
        <v>2.3196360563865311E-2</v>
      </c>
    </row>
    <row r="25" spans="1:6" x14ac:dyDescent="0.15">
      <c r="A25" s="3">
        <v>181.15899999999999</v>
      </c>
      <c r="B25" s="3" t="s">
        <v>3</v>
      </c>
      <c r="C25" s="3" t="s">
        <v>10</v>
      </c>
      <c r="D25" s="3">
        <v>0.10964199714</v>
      </c>
      <c r="E25" s="4">
        <v>4.9388287000000001E-8</v>
      </c>
      <c r="F25" s="4">
        <f t="shared" si="2"/>
        <v>4.6329480834578713E-3</v>
      </c>
    </row>
    <row r="26" spans="1:6" x14ac:dyDescent="0.15">
      <c r="A26" s="3">
        <v>191.14099999999999</v>
      </c>
      <c r="B26" s="3" t="s">
        <v>3</v>
      </c>
      <c r="C26" s="3" t="s">
        <v>10</v>
      </c>
      <c r="D26" s="3">
        <v>0.24923989564163995</v>
      </c>
      <c r="E26" s="4">
        <v>1.1227022326199998E-7</v>
      </c>
      <c r="F26" s="4">
        <f t="shared" si="2"/>
        <v>1.0531689744393646E-2</v>
      </c>
    </row>
    <row r="27" spans="1:6" x14ac:dyDescent="0.15">
      <c r="A27" s="3">
        <v>197.14599999999999</v>
      </c>
      <c r="B27" s="3" t="s">
        <v>3</v>
      </c>
      <c r="C27" s="3" t="s">
        <v>10</v>
      </c>
      <c r="D27" s="3">
        <v>0.43751172587999998</v>
      </c>
      <c r="E27" s="4">
        <v>1.97077354E-7</v>
      </c>
      <c r="F27" s="4">
        <f t="shared" si="2"/>
        <v>1.8487159708682512E-2</v>
      </c>
    </row>
    <row r="28" spans="1:6" x14ac:dyDescent="0.15">
      <c r="E28" s="5">
        <f>SUM(E19:E27)</f>
        <v>2.0995289523140002E-6</v>
      </c>
      <c r="F28" s="5">
        <f>SUM(F19:F27)</f>
        <v>0.19694970663362865</v>
      </c>
    </row>
    <row r="30" spans="1:6" x14ac:dyDescent="0.15">
      <c r="A30" s="3">
        <v>63.026000000000003</v>
      </c>
      <c r="B30" s="3" t="s">
        <v>3</v>
      </c>
      <c r="C30" s="3" t="s">
        <v>13</v>
      </c>
      <c r="D30" s="3">
        <v>2.8109853319799996</v>
      </c>
      <c r="E30" s="4">
        <v>1.2662096089999999E-6</v>
      </c>
      <c r="F30" s="4">
        <f>((E30*3*1)/(0.1*0.0821*292.15))*0.075*1000000</f>
        <v>0.11877883882209742</v>
      </c>
    </row>
    <row r="33" spans="1:6" x14ac:dyDescent="0.15">
      <c r="A33" s="3">
        <v>59.054000000000002</v>
      </c>
      <c r="B33" s="3" t="s">
        <v>3</v>
      </c>
      <c r="C33" s="3" t="s">
        <v>14</v>
      </c>
      <c r="D33" s="3">
        <v>7.9406058677999987</v>
      </c>
      <c r="E33" s="4">
        <v>3.5768494899999995E-6</v>
      </c>
      <c r="F33" s="4">
        <v>0.33553214731891307</v>
      </c>
    </row>
    <row r="34" spans="1:6" x14ac:dyDescent="0.15">
      <c r="A34" s="3">
        <v>68.066000000000003</v>
      </c>
      <c r="B34" s="3" t="s">
        <v>3</v>
      </c>
      <c r="C34" s="3" t="s">
        <v>14</v>
      </c>
      <c r="D34" s="3">
        <v>0.50356457135999999</v>
      </c>
      <c r="E34" s="4">
        <v>2.2683088799999999E-7</v>
      </c>
      <c r="F34" s="4">
        <v>2.1278238053258396E-2</v>
      </c>
    </row>
    <row r="35" spans="1:6" x14ac:dyDescent="0.15">
      <c r="A35" s="3">
        <v>73.066000000000003</v>
      </c>
      <c r="B35" s="3" t="s">
        <v>3</v>
      </c>
      <c r="C35" s="3" t="s">
        <v>14</v>
      </c>
      <c r="D35" s="3">
        <v>3.9831632651399995</v>
      </c>
      <c r="E35" s="4">
        <v>1.7942176869999998E-6</v>
      </c>
      <c r="F35" s="4">
        <v>0.16830948994632799</v>
      </c>
    </row>
    <row r="36" spans="1:6" x14ac:dyDescent="0.15">
      <c r="A36" s="3">
        <v>78.010000000000005</v>
      </c>
      <c r="B36" s="3" t="s">
        <v>3</v>
      </c>
      <c r="C36" s="3" t="s">
        <v>14</v>
      </c>
      <c r="D36" s="3">
        <v>0.39521332883999999</v>
      </c>
      <c r="E36" s="4">
        <v>1.7802402200000001E-7</v>
      </c>
      <c r="F36" s="4">
        <v>1.6699831106399009E-2</v>
      </c>
    </row>
    <row r="37" spans="1:6" x14ac:dyDescent="0.15">
      <c r="A37" s="3">
        <v>82.078000000000003</v>
      </c>
      <c r="B37" s="3" t="s">
        <v>3</v>
      </c>
      <c r="C37" s="3" t="s">
        <v>14</v>
      </c>
      <c r="D37" s="3">
        <v>0.61468533030239991</v>
      </c>
      <c r="E37" s="4">
        <v>2.7688528391999994E-7</v>
      </c>
      <c r="F37" s="4">
        <v>2.597367156052309E-2</v>
      </c>
    </row>
    <row r="38" spans="1:6" x14ac:dyDescent="0.15">
      <c r="A38" s="3">
        <v>91.05</v>
      </c>
      <c r="B38" s="3" t="s">
        <v>3</v>
      </c>
      <c r="C38" s="3" t="s">
        <v>14</v>
      </c>
      <c r="D38" s="3">
        <v>1.1558518023000002</v>
      </c>
      <c r="E38" s="4">
        <v>5.2065396500000003E-7</v>
      </c>
      <c r="F38" s="4">
        <v>4.8840786668537244E-2</v>
      </c>
    </row>
    <row r="39" spans="1:6" x14ac:dyDescent="0.15">
      <c r="A39" s="3">
        <v>102.08799999999999</v>
      </c>
      <c r="B39" s="3" t="s">
        <v>3</v>
      </c>
      <c r="C39" s="3" t="s">
        <v>14</v>
      </c>
      <c r="D39" s="3">
        <v>0.25342227293999997</v>
      </c>
      <c r="E39" s="4">
        <v>1.1415417699999998E-7</v>
      </c>
      <c r="F39" s="4">
        <v>1.0708417069635566E-2</v>
      </c>
    </row>
    <row r="40" spans="1:6" x14ac:dyDescent="0.15">
      <c r="A40" s="3">
        <v>103.053</v>
      </c>
      <c r="B40" s="3" t="s">
        <v>3</v>
      </c>
      <c r="C40" s="3" t="s">
        <v>14</v>
      </c>
      <c r="D40" s="3">
        <v>0.40013034023999999</v>
      </c>
      <c r="E40" s="4">
        <v>1.8023889200000001E-7</v>
      </c>
      <c r="F40" s="4">
        <v>1.6907600566425197E-2</v>
      </c>
    </row>
    <row r="41" spans="1:6" x14ac:dyDescent="0.15">
      <c r="A41" s="3">
        <v>113.113</v>
      </c>
      <c r="B41" s="3" t="s">
        <v>3</v>
      </c>
      <c r="C41" s="3" t="s">
        <v>14</v>
      </c>
      <c r="D41" s="3">
        <v>0.40991127174000003</v>
      </c>
      <c r="E41" s="4">
        <v>1.84644717E-7</v>
      </c>
      <c r="F41" s="4">
        <v>1.732089610125111E-2</v>
      </c>
    </row>
    <row r="42" spans="1:6" x14ac:dyDescent="0.15">
      <c r="A42" s="3">
        <v>116.084</v>
      </c>
      <c r="B42" s="3" t="s">
        <v>3</v>
      </c>
      <c r="C42" s="3" t="s">
        <v>14</v>
      </c>
      <c r="D42" s="3">
        <v>0.22333322765999999</v>
      </c>
      <c r="E42" s="4">
        <v>1.00600553E-7</v>
      </c>
      <c r="F42" s="4">
        <v>9.4369974649283119E-3</v>
      </c>
    </row>
    <row r="43" spans="1:6" x14ac:dyDescent="0.15">
      <c r="A43" s="3">
        <v>117.07599999999999</v>
      </c>
      <c r="B43" s="3" t="s">
        <v>3</v>
      </c>
      <c r="C43" s="3" t="s">
        <v>14</v>
      </c>
      <c r="D43" s="3">
        <v>0.30741206910000002</v>
      </c>
      <c r="E43" s="4">
        <v>1.38473905E-7</v>
      </c>
      <c r="F43" s="4">
        <v>1.2989768460256117E-2</v>
      </c>
    </row>
    <row r="44" spans="1:6" x14ac:dyDescent="0.15">
      <c r="A44" s="3">
        <v>123.09</v>
      </c>
      <c r="B44" s="3" t="s">
        <v>3</v>
      </c>
      <c r="C44" s="3" t="s">
        <v>14</v>
      </c>
      <c r="D44" s="3">
        <v>0.60195057475203129</v>
      </c>
      <c r="E44" s="4">
        <v>2.7114890754596006E-7</v>
      </c>
      <c r="F44" s="4">
        <v>2.5435561503616248E-2</v>
      </c>
    </row>
    <row r="45" spans="1:6" x14ac:dyDescent="0.15">
      <c r="A45" s="3">
        <v>128.108</v>
      </c>
      <c r="B45" s="3" t="s">
        <v>3</v>
      </c>
      <c r="C45" s="3" t="s">
        <v>14</v>
      </c>
      <c r="D45" s="3">
        <v>0.15589609662456</v>
      </c>
      <c r="E45" s="4">
        <v>7.0223466948000005E-8</v>
      </c>
      <c r="F45" s="4">
        <v>6.5874258123288171E-3</v>
      </c>
    </row>
    <row r="46" spans="1:6" x14ac:dyDescent="0.15">
      <c r="A46" s="3">
        <v>129.12299999999999</v>
      </c>
      <c r="B46" s="3" t="s">
        <v>3</v>
      </c>
      <c r="C46" s="3" t="s">
        <v>14</v>
      </c>
      <c r="D46" s="3">
        <v>0.35900087753999993</v>
      </c>
      <c r="E46" s="4">
        <v>1.6171210699999998E-7</v>
      </c>
      <c r="F46" s="4">
        <v>1.5169665556482735E-2</v>
      </c>
    </row>
    <row r="47" spans="1:6" x14ac:dyDescent="0.15">
      <c r="A47" s="3">
        <v>131.07400000000001</v>
      </c>
      <c r="B47" s="3" t="s">
        <v>3</v>
      </c>
      <c r="C47" s="3" t="s">
        <v>14</v>
      </c>
      <c r="D47" s="3">
        <v>0.20165648831999999</v>
      </c>
      <c r="E47" s="4">
        <v>9.0836255999999996E-8</v>
      </c>
      <c r="F47" s="4">
        <v>8.5210418037719848E-3</v>
      </c>
    </row>
    <row r="48" spans="1:6" x14ac:dyDescent="0.15">
      <c r="A48" s="3">
        <v>135.10499999999999</v>
      </c>
      <c r="B48" s="3" t="s">
        <v>3</v>
      </c>
      <c r="C48" s="3" t="s">
        <v>14</v>
      </c>
      <c r="D48" s="3">
        <v>0.65682374099999996</v>
      </c>
      <c r="E48" s="4">
        <v>2.9586654999999999E-7</v>
      </c>
      <c r="F48" s="4">
        <v>2.7754239902707947E-2</v>
      </c>
    </row>
    <row r="49" spans="1:6" x14ac:dyDescent="0.15">
      <c r="A49" s="3">
        <v>137.1</v>
      </c>
      <c r="B49" s="3" t="s">
        <v>3</v>
      </c>
      <c r="C49" s="3" t="s">
        <v>14</v>
      </c>
      <c r="D49" s="3">
        <v>0.32661112859999997</v>
      </c>
      <c r="E49" s="4">
        <v>1.4712212999999998E-7</v>
      </c>
      <c r="F49" s="4">
        <v>1.3801029183655217E-2</v>
      </c>
    </row>
    <row r="50" spans="1:6" x14ac:dyDescent="0.15">
      <c r="A50" s="3">
        <v>145.09800000000001</v>
      </c>
      <c r="B50" s="3" t="s">
        <v>3</v>
      </c>
      <c r="C50" s="3" t="s">
        <v>14</v>
      </c>
      <c r="D50" s="3">
        <v>0.11566245954</v>
      </c>
      <c r="E50" s="4">
        <v>5.2100207E-8</v>
      </c>
      <c r="F50" s="4">
        <v>4.8873441220670059E-3</v>
      </c>
    </row>
    <row r="51" spans="1:6" x14ac:dyDescent="0.15">
      <c r="A51" s="3">
        <v>152.126</v>
      </c>
      <c r="B51" s="3" t="s">
        <v>3</v>
      </c>
      <c r="C51" s="3" t="s">
        <v>14</v>
      </c>
      <c r="D51" s="3">
        <v>0.12866997899999999</v>
      </c>
      <c r="E51" s="4">
        <v>5.7959449999999994E-8</v>
      </c>
      <c r="F51" s="4">
        <v>5.4369798813992528E-3</v>
      </c>
    </row>
    <row r="52" spans="1:6" x14ac:dyDescent="0.15">
      <c r="A52" s="3">
        <v>159.119</v>
      </c>
      <c r="B52" s="3" t="s">
        <v>3</v>
      </c>
      <c r="C52" s="3" t="s">
        <v>14</v>
      </c>
      <c r="D52" s="3">
        <v>9.425767686E-2</v>
      </c>
      <c r="E52" s="4">
        <v>4.2458412999999998E-8</v>
      </c>
      <c r="F52" s="4">
        <v>3.9828800528152099E-3</v>
      </c>
    </row>
    <row r="53" spans="1:6" x14ac:dyDescent="0.15">
      <c r="A53" s="3">
        <v>161.11799999999999</v>
      </c>
      <c r="B53" s="3" t="s">
        <v>3</v>
      </c>
      <c r="C53" s="3" t="s">
        <v>14</v>
      </c>
      <c r="D53" s="3">
        <v>0.12058330710000001</v>
      </c>
      <c r="E53" s="4">
        <v>5.4316805000000003E-8</v>
      </c>
      <c r="F53" s="4">
        <v>5.0952756799259886E-3</v>
      </c>
    </row>
    <row r="54" spans="1:6" x14ac:dyDescent="0.15">
      <c r="A54" s="3">
        <v>175.12100000000001</v>
      </c>
      <c r="B54" s="3" t="s">
        <v>3</v>
      </c>
      <c r="C54" s="3" t="s">
        <v>14</v>
      </c>
      <c r="D54" s="3">
        <v>0.11079795114</v>
      </c>
      <c r="E54" s="4">
        <v>4.9908987E-8</v>
      </c>
      <c r="F54" s="4">
        <v>4.681793188513984E-3</v>
      </c>
    </row>
    <row r="55" spans="1:6" x14ac:dyDescent="0.15">
      <c r="A55" s="3">
        <v>179.11</v>
      </c>
      <c r="B55" s="3" t="s">
        <v>3</v>
      </c>
      <c r="C55" s="3" t="s">
        <v>14</v>
      </c>
      <c r="D55" s="3">
        <v>9.3067505999999994E-2</v>
      </c>
      <c r="E55" s="4">
        <v>4.1922299999999999E-8</v>
      </c>
      <c r="F55" s="4">
        <v>3.9325891063835819E-3</v>
      </c>
    </row>
    <row r="56" spans="1:6" x14ac:dyDescent="0.15">
      <c r="A56" s="3">
        <v>187.14</v>
      </c>
      <c r="B56" s="3" t="s">
        <v>3</v>
      </c>
      <c r="C56" s="3" t="s">
        <v>14</v>
      </c>
      <c r="D56" s="3">
        <v>6.5559965519999999E-2</v>
      </c>
      <c r="E56" s="4">
        <v>2.9531516000000001E-8</v>
      </c>
      <c r="F56" s="4">
        <v>2.7702515872600609E-3</v>
      </c>
    </row>
    <row r="57" spans="1:6" x14ac:dyDescent="0.15">
      <c r="A57" s="3">
        <v>192.14599999999999</v>
      </c>
      <c r="B57" s="3" t="s">
        <v>3</v>
      </c>
      <c r="C57" s="3" t="s">
        <v>14</v>
      </c>
      <c r="D57" s="3">
        <v>7.3020137880000002E-2</v>
      </c>
      <c r="E57" s="4">
        <v>3.2891954E-8</v>
      </c>
      <c r="F57" s="4">
        <v>3.0854829049949523E-3</v>
      </c>
    </row>
    <row r="58" spans="1:6" x14ac:dyDescent="0.15">
      <c r="A58" s="3">
        <v>193.14599999999999</v>
      </c>
      <c r="B58" s="3" t="s">
        <v>3</v>
      </c>
      <c r="C58" s="3" t="s">
        <v>14</v>
      </c>
      <c r="D58" s="3">
        <v>0.25573400497835996</v>
      </c>
      <c r="E58" s="4">
        <v>1.1519549773799998E-7</v>
      </c>
      <c r="F58" s="4">
        <v>1.0806099844447782E-2</v>
      </c>
    </row>
    <row r="59" spans="1:6" x14ac:dyDescent="0.15">
      <c r="A59" s="3">
        <v>194.13900000000001</v>
      </c>
      <c r="B59" s="3" t="s">
        <v>3</v>
      </c>
      <c r="C59" s="3" t="s">
        <v>14</v>
      </c>
      <c r="D59" s="3">
        <v>7.1575415160000003E-2</v>
      </c>
      <c r="E59" s="4">
        <v>3.2241178000000001E-8</v>
      </c>
      <c r="F59" s="4">
        <v>3.0244358105298136E-3</v>
      </c>
    </row>
    <row r="60" spans="1:6" x14ac:dyDescent="0.15">
      <c r="A60" s="3">
        <v>195.114</v>
      </c>
      <c r="B60" s="3" t="s">
        <v>3</v>
      </c>
      <c r="C60" s="3" t="s">
        <v>14</v>
      </c>
      <c r="D60" s="3">
        <v>0.30186383844000003</v>
      </c>
      <c r="E60" s="4">
        <v>1.35974702E-7</v>
      </c>
      <c r="F60" s="4">
        <v>1.2755326683625513E-2</v>
      </c>
    </row>
    <row r="61" spans="1:6" x14ac:dyDescent="0.15">
      <c r="A61" s="3">
        <v>199.17400000000001</v>
      </c>
      <c r="B61" s="3" t="s">
        <v>3</v>
      </c>
      <c r="C61" s="3" t="s">
        <v>14</v>
      </c>
      <c r="D61" s="3">
        <v>1.30837946418</v>
      </c>
      <c r="E61" s="4">
        <v>5.8936011899999999E-7</v>
      </c>
      <c r="F61" s="4">
        <v>5.5285878487495471E-2</v>
      </c>
    </row>
    <row r="62" spans="1:6" x14ac:dyDescent="0.15">
      <c r="A62" s="3">
        <v>201.14599999999999</v>
      </c>
      <c r="B62" s="3" t="s">
        <v>3</v>
      </c>
      <c r="C62" s="3" t="s">
        <v>14</v>
      </c>
      <c r="D62" s="3">
        <v>8.820565272E-2</v>
      </c>
      <c r="E62" s="4">
        <v>3.9732275999999997E-8</v>
      </c>
      <c r="F62" s="4">
        <v>3.7271503655435367E-3</v>
      </c>
    </row>
    <row r="63" spans="1:6" x14ac:dyDescent="0.15">
      <c r="A63" s="3">
        <v>211.16300000000001</v>
      </c>
      <c r="B63" s="3" t="s">
        <v>3</v>
      </c>
      <c r="C63" s="3" t="s">
        <v>14</v>
      </c>
      <c r="D63" s="3">
        <v>8.0700054719999983E-2</v>
      </c>
      <c r="E63" s="4">
        <v>3.6351375999999993E-8</v>
      </c>
      <c r="F63" s="4">
        <v>3.4099995768279304E-3</v>
      </c>
    </row>
    <row r="64" spans="1:6" x14ac:dyDescent="0.15">
      <c r="E64" s="5">
        <f>SUM(E33:E63)</f>
        <v>9.6384277781519599E-6</v>
      </c>
      <c r="F64" s="5">
        <f>SUM(F33:F63)</f>
        <v>0.9041482953708482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VOC produced fmol per cell (Ex)</vt:lpstr>
      <vt:lpstr>VOC produced fmol per cell (St)</vt:lpstr>
      <vt:lpstr>Exponential (fmol per cell)</vt:lpstr>
      <vt:lpstr>Stationary (fmol per cell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daki, Vaishnavi Guruprasad</dc:creator>
  <cp:lastModifiedBy>Halsey, Kimberly H</cp:lastModifiedBy>
  <dcterms:created xsi:type="dcterms:W3CDTF">2023-11-13T19:46:13Z</dcterms:created>
  <dcterms:modified xsi:type="dcterms:W3CDTF">2025-09-25T15:58:50Z</dcterms:modified>
</cp:coreProperties>
</file>